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220" yWindow="495" windowWidth="23385" windowHeight="13860" tabRatio="500" activeTab="3"/>
  </bookViews>
  <sheets>
    <sheet name="Table_S1" sheetId="1" r:id="rId1"/>
    <sheet name="Table_S2" sheetId="2" r:id="rId2"/>
    <sheet name="Tabel_S3" sheetId="3" r:id="rId3"/>
    <sheet name="Table_S4" sheetId="7" r:id="rId4"/>
    <sheet name="Table_S5" sheetId="8" r:id="rId5"/>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B20" i="1" l="1"/>
  <c r="C20" i="1"/>
  <c r="D20" i="1"/>
  <c r="E20" i="1"/>
  <c r="C21" i="1"/>
  <c r="D21" i="1"/>
  <c r="E21" i="1"/>
  <c r="C22" i="1"/>
  <c r="D22" i="1"/>
  <c r="E22" i="1"/>
  <c r="B22" i="1"/>
  <c r="B21" i="1"/>
</calcChain>
</file>

<file path=xl/sharedStrings.xml><?xml version="1.0" encoding="utf-8"?>
<sst xmlns="http://schemas.openxmlformats.org/spreadsheetml/2006/main" count="1064" uniqueCount="732">
  <si>
    <t>Table S1. Total number of reads, read number after quality control (QC) and mapped reads in each evaluated sample.</t>
  </si>
  <si>
    <t>Sample</t>
  </si>
  <si>
    <t>Mapped reads</t>
  </si>
  <si>
    <t>Unmapped reads</t>
  </si>
  <si>
    <t>% mapping</t>
  </si>
  <si>
    <t>1_C</t>
  </si>
  <si>
    <t>75.6</t>
  </si>
  <si>
    <t>2_C</t>
  </si>
  <si>
    <t>72.9</t>
  </si>
  <si>
    <t>3_C</t>
  </si>
  <si>
    <t>74.0</t>
  </si>
  <si>
    <t>1_WB</t>
  </si>
  <si>
    <t>64.9</t>
  </si>
  <si>
    <t>2_WB</t>
  </si>
  <si>
    <t>3_WB</t>
  </si>
  <si>
    <t>4_WB</t>
  </si>
  <si>
    <t>62.4</t>
  </si>
  <si>
    <t>5_WB</t>
  </si>
  <si>
    <t>6_WB</t>
  </si>
  <si>
    <t>56.7</t>
  </si>
  <si>
    <t>1_WS</t>
  </si>
  <si>
    <t>69.0</t>
  </si>
  <si>
    <t>2_WS</t>
  </si>
  <si>
    <t>74.3</t>
  </si>
  <si>
    <t>3_WS</t>
  </si>
  <si>
    <t>69.8</t>
  </si>
  <si>
    <t>4_WS</t>
  </si>
  <si>
    <t>5_WS</t>
  </si>
  <si>
    <t>73.3</t>
  </si>
  <si>
    <t>Table S2. miRNAs differentially expressed between Wooden Breast-affected and normal broilers (control)</t>
  </si>
  <si>
    <t>miRNAs</t>
  </si>
  <si>
    <t>logFC</t>
  </si>
  <si>
    <t>logCPM</t>
  </si>
  <si>
    <t>LR</t>
  </si>
  <si>
    <t>PValue</t>
  </si>
  <si>
    <t>FDR</t>
  </si>
  <si>
    <t>gga-miR-146b-5p</t>
  </si>
  <si>
    <t>1.51</t>
  </si>
  <si>
    <t>12.31</t>
  </si>
  <si>
    <t>38.64</t>
  </si>
  <si>
    <t>0.00000000051</t>
  </si>
  <si>
    <t>0.000000155</t>
  </si>
  <si>
    <t>gga-miR-223</t>
  </si>
  <si>
    <t>1.93</t>
  </si>
  <si>
    <t>12.74</t>
  </si>
  <si>
    <t>34.26</t>
  </si>
  <si>
    <t>0.00000000481</t>
  </si>
  <si>
    <t>0.000000729</t>
  </si>
  <si>
    <t>gga-miR-146b-3p</t>
  </si>
  <si>
    <t>1.57</t>
  </si>
  <si>
    <t>8.01</t>
  </si>
  <si>
    <t>29.75</t>
  </si>
  <si>
    <t>0.0000000491</t>
  </si>
  <si>
    <t>0.00000496</t>
  </si>
  <si>
    <t>chr2_9820</t>
  </si>
  <si>
    <t>-2.01</t>
  </si>
  <si>
    <t>3.84</t>
  </si>
  <si>
    <t>26.39</t>
  </si>
  <si>
    <t>0.000000279</t>
  </si>
  <si>
    <t>0.0000211</t>
  </si>
  <si>
    <t>gga-miR-155</t>
  </si>
  <si>
    <t>2.32</t>
  </si>
  <si>
    <t>7.3</t>
  </si>
  <si>
    <t>25.45</t>
  </si>
  <si>
    <t>0.000000453</t>
  </si>
  <si>
    <t>0.0000275</t>
  </si>
  <si>
    <t>gga-miR-222b-5p</t>
  </si>
  <si>
    <t>2.61</t>
  </si>
  <si>
    <t>1.35</t>
  </si>
  <si>
    <t>24.3</t>
  </si>
  <si>
    <t>0.000000826</t>
  </si>
  <si>
    <t>0.0000417</t>
  </si>
  <si>
    <t>gga-miR-222b-3p</t>
  </si>
  <si>
    <t>2.57</t>
  </si>
  <si>
    <t>4.81</t>
  </si>
  <si>
    <t>23.54</t>
  </si>
  <si>
    <t>0.00000122</t>
  </si>
  <si>
    <t>0.000053</t>
  </si>
  <si>
    <t>gga-miR-29a-3p</t>
  </si>
  <si>
    <t>1.78</t>
  </si>
  <si>
    <t>10.53</t>
  </si>
  <si>
    <t>22.74</t>
  </si>
  <si>
    <t>0.00000186</t>
  </si>
  <si>
    <t>0.0000626</t>
  </si>
  <si>
    <t>gga-miR-29c-3p</t>
  </si>
  <si>
    <t>gga-miR-29b-3p</t>
  </si>
  <si>
    <t>2.22</t>
  </si>
  <si>
    <t>7.22</t>
  </si>
  <si>
    <t>22.15</t>
  </si>
  <si>
    <t>0.00000252</t>
  </si>
  <si>
    <t>0.0000727</t>
  </si>
  <si>
    <t>gga-miR-1a-3p</t>
  </si>
  <si>
    <t>-1.18</t>
  </si>
  <si>
    <t>19.12</t>
  </si>
  <si>
    <t>22.06</t>
  </si>
  <si>
    <t>0.00000264</t>
  </si>
  <si>
    <t>gga-miR-142-3p</t>
  </si>
  <si>
    <t>1.74</t>
  </si>
  <si>
    <t>13.96</t>
  </si>
  <si>
    <t>21.5</t>
  </si>
  <si>
    <t>0.00000354</t>
  </si>
  <si>
    <t>0.0000895</t>
  </si>
  <si>
    <t>gga-miR-133a-3p</t>
  </si>
  <si>
    <t>-1.02</t>
  </si>
  <si>
    <t>16.22</t>
  </si>
  <si>
    <t>20.13</t>
  </si>
  <si>
    <t>0.00000722</t>
  </si>
  <si>
    <t>0.0002</t>
  </si>
  <si>
    <t>gga-miR-2188-5p</t>
  </si>
  <si>
    <t>-1.33</t>
  </si>
  <si>
    <t>8.14</t>
  </si>
  <si>
    <t>20.2</t>
  </si>
  <si>
    <t>0.00000698</t>
  </si>
  <si>
    <t>chr3_13350</t>
  </si>
  <si>
    <t>-1.17</t>
  </si>
  <si>
    <t>4.35</t>
  </si>
  <si>
    <t>19.84</t>
  </si>
  <si>
    <t>0.00000842</t>
  </si>
  <si>
    <t>gga-miR-1416-3p</t>
  </si>
  <si>
    <t>2.54</t>
  </si>
  <si>
    <t>1.88</t>
  </si>
  <si>
    <t>18.73</t>
  </si>
  <si>
    <t>0.000015</t>
  </si>
  <si>
    <t>0.0003</t>
  </si>
  <si>
    <t>gga-miR-1c</t>
  </si>
  <si>
    <t>-1.25</t>
  </si>
  <si>
    <t>7.61</t>
  </si>
  <si>
    <t>18.34</t>
  </si>
  <si>
    <t>0.0000185</t>
  </si>
  <si>
    <t>gga-miR-193a-5p</t>
  </si>
  <si>
    <t>6.88</t>
  </si>
  <si>
    <t>17.07</t>
  </si>
  <si>
    <t>0.000036</t>
  </si>
  <si>
    <t>0.0006</t>
  </si>
  <si>
    <t>gga-miR-365-3p</t>
  </si>
  <si>
    <t>-0.84</t>
  </si>
  <si>
    <t>9.14</t>
  </si>
  <si>
    <t>15.94</t>
  </si>
  <si>
    <t>0.0000655</t>
  </si>
  <si>
    <t>0.001</t>
  </si>
  <si>
    <t>gga-miR-1b-3p</t>
  </si>
  <si>
    <t>-1.01</t>
  </si>
  <si>
    <t>12.43</t>
  </si>
  <si>
    <t>15.56</t>
  </si>
  <si>
    <t>0.0000797</t>
  </si>
  <si>
    <t>0.0012</t>
  </si>
  <si>
    <t>gga-miR-2188-3p</t>
  </si>
  <si>
    <t>-1.3</t>
  </si>
  <si>
    <t>2.12</t>
  </si>
  <si>
    <t>15.27</t>
  </si>
  <si>
    <t>0.0000931</t>
  </si>
  <si>
    <t>0.0013</t>
  </si>
  <si>
    <t>gga-miR-3530-3p</t>
  </si>
  <si>
    <t>3.68</t>
  </si>
  <si>
    <t>0.7</t>
  </si>
  <si>
    <t>15.13</t>
  </si>
  <si>
    <t>0.0001</t>
  </si>
  <si>
    <t>0.0014</t>
  </si>
  <si>
    <t>gga-miR-133a-5p</t>
  </si>
  <si>
    <t>-1.05</t>
  </si>
  <si>
    <t>10.41</t>
  </si>
  <si>
    <t>14.79</t>
  </si>
  <si>
    <t>0.0016</t>
  </si>
  <si>
    <t>gga-miR-29a-5p</t>
  </si>
  <si>
    <t>1.67</t>
  </si>
  <si>
    <t>3.09</t>
  </si>
  <si>
    <t>14.56</t>
  </si>
  <si>
    <t>0.0017</t>
  </si>
  <si>
    <t>gga-miR-1416-5p</t>
  </si>
  <si>
    <t>1.39</t>
  </si>
  <si>
    <t>8.83</t>
  </si>
  <si>
    <t>14.36</t>
  </si>
  <si>
    <t>0.0018</t>
  </si>
  <si>
    <t>gga-miR-142-5p</t>
  </si>
  <si>
    <t>1.66</t>
  </si>
  <si>
    <t>11.08</t>
  </si>
  <si>
    <t>13.67</t>
  </si>
  <si>
    <t>0.0024</t>
  </si>
  <si>
    <t>gga-miR-133c-3p</t>
  </si>
  <si>
    <t>-0.92</t>
  </si>
  <si>
    <t>14.42</t>
  </si>
  <si>
    <t>13.74</t>
  </si>
  <si>
    <t>gga-miR-12214-5p</t>
  </si>
  <si>
    <t>2.21</t>
  </si>
  <si>
    <t>1.15</t>
  </si>
  <si>
    <t>13.05</t>
  </si>
  <si>
    <t>0.0033</t>
  </si>
  <si>
    <t>gga-miR-1769-5p</t>
  </si>
  <si>
    <t>3.7</t>
  </si>
  <si>
    <t>0.37</t>
  </si>
  <si>
    <t>12.59</t>
  </si>
  <si>
    <t>0.0004</t>
  </si>
  <si>
    <t>0.0034</t>
  </si>
  <si>
    <t>gga-miR-147</t>
  </si>
  <si>
    <t>1.71</t>
  </si>
  <si>
    <t>4.89</t>
  </si>
  <si>
    <t>12.4</t>
  </si>
  <si>
    <t>gga-miR-153-3p</t>
  </si>
  <si>
    <t>1.44</t>
  </si>
  <si>
    <t>5.46</t>
  </si>
  <si>
    <t>12.85</t>
  </si>
  <si>
    <t>Gga-Mir-153-P2_3p</t>
  </si>
  <si>
    <t>gga-miR-1559-3p</t>
  </si>
  <si>
    <t>1.27</t>
  </si>
  <si>
    <t>1.89</t>
  </si>
  <si>
    <t>12.57</t>
  </si>
  <si>
    <t>gga-miR-12243-5p</t>
  </si>
  <si>
    <t>1.21</t>
  </si>
  <si>
    <t>12.53</t>
  </si>
  <si>
    <t>gga-miR-1329-5p</t>
  </si>
  <si>
    <t>1.07</t>
  </si>
  <si>
    <t>5.44</t>
  </si>
  <si>
    <t>12.46</t>
  </si>
  <si>
    <t>gga-miR-1559-5p</t>
  </si>
  <si>
    <t>0.93</t>
  </si>
  <si>
    <t>7.03</t>
  </si>
  <si>
    <t>12.64</t>
  </si>
  <si>
    <t>gga-miR-133b</t>
  </si>
  <si>
    <t>11.14</t>
  </si>
  <si>
    <t>12.75</t>
  </si>
  <si>
    <t>gga-miR-451</t>
  </si>
  <si>
    <t>9.26</t>
  </si>
  <si>
    <t>12.67</t>
  </si>
  <si>
    <t>chr2_9097</t>
  </si>
  <si>
    <t>-2.72</t>
  </si>
  <si>
    <t>0.78</t>
  </si>
  <si>
    <t>12.39</t>
  </si>
  <si>
    <t>gga-miR-458a-3p</t>
  </si>
  <si>
    <t>1.64</t>
  </si>
  <si>
    <t>6.2</t>
  </si>
  <si>
    <t>11.98</t>
  </si>
  <si>
    <t>0.0005</t>
  </si>
  <si>
    <t>0.0041</t>
  </si>
  <si>
    <t>gga-miR-144-5p</t>
  </si>
  <si>
    <t>-1.2</t>
  </si>
  <si>
    <t>4.92</t>
  </si>
  <si>
    <t>11.7</t>
  </si>
  <si>
    <t>0.0046</t>
  </si>
  <si>
    <t>gga-miR-3530-5p</t>
  </si>
  <si>
    <t>2.56</t>
  </si>
  <si>
    <t>4.52</t>
  </si>
  <si>
    <t>11.47</t>
  </si>
  <si>
    <t>0.0007</t>
  </si>
  <si>
    <t>0.005</t>
  </si>
  <si>
    <t>gga-miR-1a-1-5p</t>
  </si>
  <si>
    <t>5.91</t>
  </si>
  <si>
    <t>11.46</t>
  </si>
  <si>
    <t>gga-miR-1388a-5p</t>
  </si>
  <si>
    <t>1.05</t>
  </si>
  <si>
    <t>7.68</t>
  </si>
  <si>
    <t>11.07</t>
  </si>
  <si>
    <t>0.0009</t>
  </si>
  <si>
    <t>0.0059</t>
  </si>
  <si>
    <t>gga-miR-30b-5p</t>
  </si>
  <si>
    <t>-0.75</t>
  </si>
  <si>
    <t>9.39</t>
  </si>
  <si>
    <t>11.04</t>
  </si>
  <si>
    <t>gga-miR-130a-3p</t>
  </si>
  <si>
    <t>-0.87</t>
  </si>
  <si>
    <t>6.7</t>
  </si>
  <si>
    <t>11.02</t>
  </si>
  <si>
    <t>gga-miR-205a</t>
  </si>
  <si>
    <t>3.3</t>
  </si>
  <si>
    <t>3.51</t>
  </si>
  <si>
    <t>10.84</t>
  </si>
  <si>
    <t>0.0064</t>
  </si>
  <si>
    <t>gga-miR-6553-3p</t>
  </si>
  <si>
    <t>-1.87</t>
  </si>
  <si>
    <t>3.97</t>
  </si>
  <si>
    <t>10.24</t>
  </si>
  <si>
    <t>0.0087</t>
  </si>
  <si>
    <t>chr22_10817</t>
  </si>
  <si>
    <t>5.52</t>
  </si>
  <si>
    <t>-0.3</t>
  </si>
  <si>
    <t>10.09</t>
  </si>
  <si>
    <t>0.0015</t>
  </si>
  <si>
    <t>0.009</t>
  </si>
  <si>
    <t>gga-miR-30e-5p</t>
  </si>
  <si>
    <t>-0.55</t>
  </si>
  <si>
    <t>13.22</t>
  </si>
  <si>
    <t>10.07</t>
  </si>
  <si>
    <t>gga-miR-133c-5p</t>
  </si>
  <si>
    <t>-1.51</t>
  </si>
  <si>
    <t>1.41</t>
  </si>
  <si>
    <t>gga-miR-218-5p</t>
  </si>
  <si>
    <t>0.85</t>
  </si>
  <si>
    <t>9.22</t>
  </si>
  <si>
    <t>10.02</t>
  </si>
  <si>
    <t>gga-miR-1663-3p</t>
  </si>
  <si>
    <t>1.47</t>
  </si>
  <si>
    <t>9.85</t>
  </si>
  <si>
    <t>0.0095</t>
  </si>
  <si>
    <t>gga-miR-144-3p</t>
  </si>
  <si>
    <t>-1.35</t>
  </si>
  <si>
    <t>5.35</t>
  </si>
  <si>
    <t>gga-miR-1663-5p</t>
  </si>
  <si>
    <t>0.14</t>
  </si>
  <si>
    <t>9.75</t>
  </si>
  <si>
    <t>0.0099</t>
  </si>
  <si>
    <t>gga-miR-122b-5p</t>
  </si>
  <si>
    <t>-1.53</t>
  </si>
  <si>
    <t>1.55</t>
  </si>
  <si>
    <t>9.67</t>
  </si>
  <si>
    <t>0.0019</t>
  </si>
  <si>
    <t>0.0101</t>
  </si>
  <si>
    <t>gga-miR-1388a-3p</t>
  </si>
  <si>
    <t>1.2</t>
  </si>
  <si>
    <t>8.71</t>
  </si>
  <si>
    <t>9.62</t>
  </si>
  <si>
    <t>0.0102</t>
  </si>
  <si>
    <t>gga-let-7b</t>
  </si>
  <si>
    <t>-0.59</t>
  </si>
  <si>
    <t>12.87</t>
  </si>
  <si>
    <t>9.34</t>
  </si>
  <si>
    <t>0.0022</t>
  </si>
  <si>
    <t>0.0117</t>
  </si>
  <si>
    <t>gga-miR-132a-5p</t>
  </si>
  <si>
    <t>5.2</t>
  </si>
  <si>
    <t>9.21</t>
  </si>
  <si>
    <t>0.0124</t>
  </si>
  <si>
    <t>gga-miR-30a-5p</t>
  </si>
  <si>
    <t>-0.54</t>
  </si>
  <si>
    <t>12.26</t>
  </si>
  <si>
    <t>9.1</t>
  </si>
  <si>
    <t>0.0026</t>
  </si>
  <si>
    <t>0.0127</t>
  </si>
  <si>
    <t>gga-miR-1a-2-5p</t>
  </si>
  <si>
    <t>-1.13</t>
  </si>
  <si>
    <t>6.24</t>
  </si>
  <si>
    <t>9.12</t>
  </si>
  <si>
    <t>0.0025</t>
  </si>
  <si>
    <t>gga-miR-30d</t>
  </si>
  <si>
    <t>12.37</t>
  </si>
  <si>
    <t>8.35</t>
  </si>
  <si>
    <t>0.0039</t>
  </si>
  <si>
    <t>0.0189</t>
  </si>
  <si>
    <t>gga-miR-29b-1-5p</t>
  </si>
  <si>
    <t>0.82</t>
  </si>
  <si>
    <t>8.19</t>
  </si>
  <si>
    <t>0.0042</t>
  </si>
  <si>
    <t>0.0202</t>
  </si>
  <si>
    <t>gga-miR-203a</t>
  </si>
  <si>
    <t>1.7</t>
  </si>
  <si>
    <t>3.13</t>
  </si>
  <si>
    <t>7.98</t>
  </si>
  <si>
    <t>0.0047</t>
  </si>
  <si>
    <t>0.0224</t>
  </si>
  <si>
    <t>gga-miR-6553-5p</t>
  </si>
  <si>
    <t>-1.79</t>
  </si>
  <si>
    <t>7.58</t>
  </si>
  <si>
    <t>0.0275</t>
  </si>
  <si>
    <t>gga-miR-1329-3p</t>
  </si>
  <si>
    <t>1.33</t>
  </si>
  <si>
    <t>1.29</t>
  </si>
  <si>
    <t>7.36</t>
  </si>
  <si>
    <t>0.0067</t>
  </si>
  <si>
    <t>0.0294</t>
  </si>
  <si>
    <t>gga-miR-455-5p</t>
  </si>
  <si>
    <t>0.86</t>
  </si>
  <si>
    <t>6.02</t>
  </si>
  <si>
    <t>7.37</t>
  </si>
  <si>
    <t>0.0066</t>
  </si>
  <si>
    <t>gga-miR-196-5p</t>
  </si>
  <si>
    <t>-0.65</t>
  </si>
  <si>
    <t>7.08</t>
  </si>
  <si>
    <t>gga-miR-122-5p</t>
  </si>
  <si>
    <t>-4.42</t>
  </si>
  <si>
    <t>9.15</t>
  </si>
  <si>
    <t>7.35</t>
  </si>
  <si>
    <t>gga-miR-132c-5p</t>
  </si>
  <si>
    <t>1.14</t>
  </si>
  <si>
    <t>2.71</t>
  </si>
  <si>
    <t>7.06</t>
  </si>
  <si>
    <t>0.0079</t>
  </si>
  <si>
    <t>0.0341</t>
  </si>
  <si>
    <t>gga-miR-181a-3p</t>
  </si>
  <si>
    <t>-0.61</t>
  </si>
  <si>
    <t>5.7</t>
  </si>
  <si>
    <t>7.04</t>
  </si>
  <si>
    <t>0.008</t>
  </si>
  <si>
    <t>gga-miR-30c-5p</t>
  </si>
  <si>
    <t>-0.5</t>
  </si>
  <si>
    <t>11.44</t>
  </si>
  <si>
    <t>6.99</t>
  </si>
  <si>
    <t>0.0082</t>
  </si>
  <si>
    <t>0.0346</t>
  </si>
  <si>
    <t>gga-miR-15b-3p</t>
  </si>
  <si>
    <t>0.73</t>
  </si>
  <si>
    <t>2.63</t>
  </si>
  <si>
    <t>6.76</t>
  </si>
  <si>
    <t>0.0093</t>
  </si>
  <si>
    <t>0.0383</t>
  </si>
  <si>
    <t>gga-miR-30a-3p</t>
  </si>
  <si>
    <t>-0.56</t>
  </si>
  <si>
    <t>7.62</t>
  </si>
  <si>
    <t>6.75</t>
  </si>
  <si>
    <t>gga-miR-30c-1-3p</t>
  </si>
  <si>
    <t>6.79</t>
  </si>
  <si>
    <t>6.71</t>
  </si>
  <si>
    <t>0.0096</t>
  </si>
  <si>
    <t>0.0388</t>
  </si>
  <si>
    <t>gga-miR-12229-5p</t>
  </si>
  <si>
    <t>-1.23</t>
  </si>
  <si>
    <t>4.01</t>
  </si>
  <si>
    <t>6.62</t>
  </si>
  <si>
    <t>0.0402</t>
  </si>
  <si>
    <t>gga-miR-210a-5p</t>
  </si>
  <si>
    <t>0.77</t>
  </si>
  <si>
    <t>8.69</t>
  </si>
  <si>
    <t>6.56</t>
  </si>
  <si>
    <t>0.0104</t>
  </si>
  <si>
    <t>0.0409</t>
  </si>
  <si>
    <t>gga-miR-148a-5p</t>
  </si>
  <si>
    <t>0.75</t>
  </si>
  <si>
    <t>3.77</t>
  </si>
  <si>
    <t>6.54</t>
  </si>
  <si>
    <t>0.0106</t>
  </si>
  <si>
    <t>0.041</t>
  </si>
  <si>
    <t>gga-miR-190a-3p</t>
  </si>
  <si>
    <t>-0.62</t>
  </si>
  <si>
    <t>3.47</t>
  </si>
  <si>
    <t>6.47</t>
  </si>
  <si>
    <t>0.0109</t>
  </si>
  <si>
    <t>0.042</t>
  </si>
  <si>
    <t>gga-miR-132c-3p</t>
  </si>
  <si>
    <t>1.65</t>
  </si>
  <si>
    <t>0.41</t>
  </si>
  <si>
    <t>6.27</t>
  </si>
  <si>
    <t>0.0123</t>
  </si>
  <si>
    <t>0.0459</t>
  </si>
  <si>
    <t>gga-miR-33-2-5p</t>
  </si>
  <si>
    <t>-0.82</t>
  </si>
  <si>
    <t>7.01</t>
  </si>
  <si>
    <t>6.25</t>
  </si>
  <si>
    <t>gga-miR-33-5p</t>
  </si>
  <si>
    <t xml:space="preserve">Table S3. miRNAs differentially expressed between Wooden Breast and White Striping-affected broilers </t>
  </si>
  <si>
    <t>4.73</t>
  </si>
  <si>
    <t>34.68</t>
  </si>
  <si>
    <t>0.00000000389</t>
  </si>
  <si>
    <t>0.00000118</t>
  </si>
  <si>
    <t>1.12</t>
  </si>
  <si>
    <t>31.77</t>
  </si>
  <si>
    <t>0.0000000174</t>
  </si>
  <si>
    <t>0.00000263</t>
  </si>
  <si>
    <t>28.59</t>
  </si>
  <si>
    <t>0.0000000896</t>
  </si>
  <si>
    <t>0.00000905</t>
  </si>
  <si>
    <t>1.36</t>
  </si>
  <si>
    <t>26.6</t>
  </si>
  <si>
    <t>0.00000025</t>
  </si>
  <si>
    <t>0.000017</t>
  </si>
  <si>
    <t>26.38</t>
  </si>
  <si>
    <t>0.00000028</t>
  </si>
  <si>
    <t>24.91</t>
  </si>
  <si>
    <t>0.000000601</t>
  </si>
  <si>
    <t>0.000026</t>
  </si>
  <si>
    <t>gga-miR-429-3p</t>
  </si>
  <si>
    <t>3.1</t>
  </si>
  <si>
    <t>4.25</t>
  </si>
  <si>
    <t>23.3</t>
  </si>
  <si>
    <t>0.00000139</t>
  </si>
  <si>
    <t>0.0000525</t>
  </si>
  <si>
    <t>gga-miR-200b-3p</t>
  </si>
  <si>
    <t>3.26</t>
  </si>
  <si>
    <t>4.84</t>
  </si>
  <si>
    <t>20.02</t>
  </si>
  <si>
    <t>0.00000768</t>
  </si>
  <si>
    <t>17.67</t>
  </si>
  <si>
    <t>0.0000263</t>
  </si>
  <si>
    <t>-1.32</t>
  </si>
  <si>
    <t>17.84</t>
  </si>
  <si>
    <t>0.0000241</t>
  </si>
  <si>
    <t>17.15</t>
  </si>
  <si>
    <t>0.0000345</t>
  </si>
  <si>
    <t>0.0008</t>
  </si>
  <si>
    <t>gga-miR-200a-3p</t>
  </si>
  <si>
    <t>3.12</t>
  </si>
  <si>
    <t>7.17</t>
  </si>
  <si>
    <t>17.1</t>
  </si>
  <si>
    <t>0.0000355</t>
  </si>
  <si>
    <t>-1.42</t>
  </si>
  <si>
    <t>16.27</t>
  </si>
  <si>
    <t>0.0000548</t>
  </si>
  <si>
    <t>-0.73</t>
  </si>
  <si>
    <t>15.72</t>
  </si>
  <si>
    <t>0.0000736</t>
  </si>
  <si>
    <t>15.19</t>
  </si>
  <si>
    <t>0.0000973</t>
  </si>
  <si>
    <t>14.48</t>
  </si>
  <si>
    <t>-0.99</t>
  </si>
  <si>
    <t>14.15</t>
  </si>
  <si>
    <t>0.0028</t>
  </si>
  <si>
    <t>gga-miR-375</t>
  </si>
  <si>
    <t>3.22</t>
  </si>
  <si>
    <t>13.08</t>
  </si>
  <si>
    <t>0.0043</t>
  </si>
  <si>
    <t>13.15</t>
  </si>
  <si>
    <t>1.1</t>
  </si>
  <si>
    <t>13.25</t>
  </si>
  <si>
    <t>12.98</t>
  </si>
  <si>
    <t>gga-miR-193a-3p</t>
  </si>
  <si>
    <t>3.65</t>
  </si>
  <si>
    <t>0.0061</t>
  </si>
  <si>
    <t>2.67</t>
  </si>
  <si>
    <t>11.78</t>
  </si>
  <si>
    <t>0.0075</t>
  </si>
  <si>
    <t>-0.7</t>
  </si>
  <si>
    <t>11.62</t>
  </si>
  <si>
    <t>1.16</t>
  </si>
  <si>
    <t>11.17</t>
  </si>
  <si>
    <t>0.0097</t>
  </si>
  <si>
    <t>1.34</t>
  </si>
  <si>
    <t>11.05</t>
  </si>
  <si>
    <t>0.91</t>
  </si>
  <si>
    <t>10.76</t>
  </si>
  <si>
    <t>0.011</t>
  </si>
  <si>
    <t>0.71</t>
  </si>
  <si>
    <t>10.72</t>
  </si>
  <si>
    <t>0.0011</t>
  </si>
  <si>
    <t>9.92</t>
  </si>
  <si>
    <t>0.016</t>
  </si>
  <si>
    <t>-1.21</t>
  </si>
  <si>
    <t>9.95</t>
  </si>
  <si>
    <t>-0.76</t>
  </si>
  <si>
    <t>9.84</t>
  </si>
  <si>
    <t>0.0162</t>
  </si>
  <si>
    <t>-0.69</t>
  </si>
  <si>
    <t>9.57</t>
  </si>
  <si>
    <t>0.002</t>
  </si>
  <si>
    <t>0.0176</t>
  </si>
  <si>
    <t>-0.77</t>
  </si>
  <si>
    <t>9.44</t>
  </si>
  <si>
    <t>0.0021</t>
  </si>
  <si>
    <t>0.0184</t>
  </si>
  <si>
    <t>-0.93</t>
  </si>
  <si>
    <t>9.02</t>
  </si>
  <si>
    <t>0.0027</t>
  </si>
  <si>
    <t>0.0218</t>
  </si>
  <si>
    <t>-0.67</t>
  </si>
  <si>
    <t>8.79</t>
  </si>
  <si>
    <t>0.003</t>
  </si>
  <si>
    <t>0.0241</t>
  </si>
  <si>
    <t>1.24</t>
  </si>
  <si>
    <t>8.74</t>
  </si>
  <si>
    <t>0.0031</t>
  </si>
  <si>
    <t>0.0242</t>
  </si>
  <si>
    <t>1.06</t>
  </si>
  <si>
    <t>8.47</t>
  </si>
  <si>
    <t>0.0036</t>
  </si>
  <si>
    <t>0.0261</t>
  </si>
  <si>
    <t>8.48</t>
  </si>
  <si>
    <t>8.38</t>
  </si>
  <si>
    <t>0.0038</t>
  </si>
  <si>
    <t>0.0267</t>
  </si>
  <si>
    <t>gga-miR-12211-5p</t>
  </si>
  <si>
    <t>0.54</t>
  </si>
  <si>
    <t>8.12</t>
  </si>
  <si>
    <t>0.0044</t>
  </si>
  <si>
    <t>0.0301</t>
  </si>
  <si>
    <t>-0.66</t>
  </si>
  <si>
    <t>8.08</t>
  </si>
  <si>
    <t>0.0045</t>
  </si>
  <si>
    <t>0.97</t>
  </si>
  <si>
    <t>8.02</t>
  </si>
  <si>
    <t>0.0304</t>
  </si>
  <si>
    <t>7.91</t>
  </si>
  <si>
    <t>0.0049</t>
  </si>
  <si>
    <t>0.031</t>
  </si>
  <si>
    <t>7.93</t>
  </si>
  <si>
    <t>gga-miR-460a-5p</t>
  </si>
  <si>
    <t>3.69</t>
  </si>
  <si>
    <t>7.69</t>
  </si>
  <si>
    <t>0.0055</t>
  </si>
  <si>
    <t>0.0343</t>
  </si>
  <si>
    <t>gga-miR-101-2-5p</t>
  </si>
  <si>
    <t>-0.63</t>
  </si>
  <si>
    <t>2.99</t>
  </si>
  <si>
    <t>0.0058</t>
  </si>
  <si>
    <t>0.0351</t>
  </si>
  <si>
    <t>-0.42</t>
  </si>
  <si>
    <t>7.49</t>
  </si>
  <si>
    <t>0.0062</t>
  </si>
  <si>
    <t>0.0369</t>
  </si>
  <si>
    <t>1.59</t>
  </si>
  <si>
    <t>0.0382</t>
  </si>
  <si>
    <t>1.04</t>
  </si>
  <si>
    <t>7.27</t>
  </si>
  <si>
    <t>0.007</t>
  </si>
  <si>
    <t>0.0393</t>
  </si>
  <si>
    <t>gga-miR-190b-5p</t>
  </si>
  <si>
    <t>0.55</t>
  </si>
  <si>
    <t>4.78</t>
  </si>
  <si>
    <t>7.23</t>
  </si>
  <si>
    <t>0.0072</t>
  </si>
  <si>
    <t>0.0395</t>
  </si>
  <si>
    <t>-1.89</t>
  </si>
  <si>
    <t>7.05</t>
  </si>
  <si>
    <t>0.043</t>
  </si>
  <si>
    <t>chr4_15762</t>
  </si>
  <si>
    <t>3.05</t>
  </si>
  <si>
    <t>0.15</t>
  </si>
  <si>
    <t>6.97</t>
  </si>
  <si>
    <t>0.0083</t>
  </si>
  <si>
    <t>0.0433</t>
  </si>
  <si>
    <t>gga-miR-1662</t>
  </si>
  <si>
    <t>0.8</t>
  </si>
  <si>
    <t>7.28</t>
  </si>
  <si>
    <t>0.0448</t>
  </si>
  <si>
    <t>0.83</t>
  </si>
  <si>
    <t>6.82</t>
  </si>
  <si>
    <t>0.0456</t>
  </si>
  <si>
    <t>6.78</t>
  </si>
  <si>
    <t>0.0092</t>
  </si>
  <si>
    <t>0.0457</t>
  </si>
  <si>
    <t>Enrichment FDR</t>
  </si>
  <si>
    <t>nGenes</t>
  </si>
  <si>
    <t>Pathway Genes</t>
  </si>
  <si>
    <t>Fold Enrichment</t>
  </si>
  <si>
    <t>Pathway</t>
  </si>
  <si>
    <t>URL</t>
  </si>
  <si>
    <t>Genes</t>
  </si>
  <si>
    <t>ErbB signaling pathway</t>
  </si>
  <si>
    <t xml:space="preserve">http://www.genome.jp/kegg-bin/show_pathway?gga04012 </t>
  </si>
  <si>
    <t xml:space="preserve"> PIK3CD  NRG4  ERBB4  SRC  PIK3CB  SHC3  JUN  MAPK10  AKT1  SOS2  BRAF  PIK3R1  NRG1  PRKCA  NRAS  KRAS  MAP2K4  EGFR  MAPK9  CAMK2D</t>
  </si>
  <si>
    <t>Autophagy</t>
  </si>
  <si>
    <t xml:space="preserve">http://www.genome.jp/kegg-bin/show_pathway?gga04140 </t>
  </si>
  <si>
    <t xml:space="preserve"> CZH9orf72  PRKCD  PIK3CD  NRBF2  ERN1  WDR41  PIK3CB  RAB7A  ATG4B  PDPK1  PPP2CA  IRS4  LAMP2  EIF2S1  TBK1  PRKAA2  MAPK10  TANK  AKT1  HIF1A  PIK3R1  PRKAA1  RB1CC1  NRAS  RRAGD  ATG10  PRKACB  KRAS  PIK3C3  MAPK9  RHEB  SNAP29  DEPDC6</t>
  </si>
  <si>
    <t>Insulin signaling pathway</t>
  </si>
  <si>
    <t xml:space="preserve">http://www.genome.jp/kegg-bin/show_pathway?gga04910 </t>
  </si>
  <si>
    <t xml:space="preserve"> PIK3CD  RAPGEF1  PHKB  PRKAR1A  PPP1CC  PIK3CB  PDPK1  EIF4E2  IRS4  PRKCI  PPP1R3A  SHC3  PRKAA2  MAPK10  AKT1  SOS2  FBP2  BRAF  PIK3R1  PRKAA1  FOXO1  CALM  NRAS  PRKACB  KRAS  MAPK9  RHEB  FASN  EIF4E</t>
  </si>
  <si>
    <t>FoxO signaling pathway</t>
  </si>
  <si>
    <t xml:space="preserve">http://www.genome.jp/kegg-bin/show_pathway?gga04068 </t>
  </si>
  <si>
    <t xml:space="preserve"> PIK3CD  RBL2  KLF2  S1PR1  PIK3CB  PLK1  PDPK1  USP7  IRS4  TNFSF10  TGFB2  MDM2  PRKAA2  MAPK10  AKT1  SOS2  BRAF  PIK3R1  PRKAA1  FOXO1  ATM  CCND2  NRAS  CAT  KRAS  EGFR  MAPK9  FBXO32</t>
  </si>
  <si>
    <t>Cell cycle</t>
  </si>
  <si>
    <t xml:space="preserve">http://www.genome.jp/kegg-bin/show_pathway?gga04110 </t>
  </si>
  <si>
    <t xml:space="preserve"> CDC27  E2F4  HDAC1  RBL2  YWHAB  WEE1  PLK1  SKP1  ORC5  cdk6  TGFB2  MDM2  CDC20  MCM6  Cdc14B  WEE2  CDC16  ATM  CCND2  YWHAG  TFDP2  ANAPC10  ANAPC13  YWHAZ  SMAD2Z</t>
  </si>
  <si>
    <t>Endocytosis</t>
  </si>
  <si>
    <t xml:space="preserve">http://www.genome.jp/kegg-bin/show_pathway?gga04144 </t>
  </si>
  <si>
    <t xml:space="preserve"> CHMP7  MVB12B  LDLRAP1  RABEP1  RAB11FIP1  VPS37B  SRC  NEDD4  VPS29  CDC42  SNX2  ARF4  ARFGAP1  RAB7A  AP2A2  CYTH1  SPG21  RAB22A  RAB11A  RBSN  SNX5  PRKCI  MDM2  RAB5A  ARPC2  BIN1  IGF2R  ACTR3  KIF5C  VPS4B  CHMP2B  FGFR3  RAB10  SPART  ARPC5  SMAP2  PSD2  AMPH  VPS25  EPN2  SMAD2Z  RAB4A  WIPF1  EGFR  CHMP1B  GIT2  AP2B1  STAMBP  CCR2</t>
  </si>
  <si>
    <t>MTOR signaling pathway</t>
  </si>
  <si>
    <t xml:space="preserve">http://www.genome.jp/kegg-bin/show_pathway?gga04150 </t>
  </si>
  <si>
    <t xml:space="preserve"> LAMTOR3  STRADA  PIK3CD  PIK3CB  PDPK1  TTI1  EIF4E2  STRADB  PRKAA2  AKT1  SOS2  TBC1D7  BRAF  ATP6V1E1  ATP6V1H  PIK3R1  ATP6V1A  PRKAA1  CAB39L  PRKCA  NRAS  RRAGD  CAB39  KRAS  ATP6V1B2  RHEB  EIF4E  DEPDC6</t>
  </si>
  <si>
    <t>Metabolic pathways</t>
  </si>
  <si>
    <t xml:space="preserve">http://www.genome.jp/kegg-bin/show_pathway?gga01100 </t>
  </si>
  <si>
    <t xml:space="preserve"> MAN1C1  NFS1  B3GAT1  PPCDC  ADPGK  INPP5E  ENO1  VKORC1L1  GUSB  PIK3CD  LANCL1  KMT5A  GBGT1  UCK1  POMT1  NT5C1A  MCEE  PPT1  ADA  ALDH1A2  P4HA1  SGPL1  MTHFR  NPL  ADK  AMY1A  CA4  BCO1  HSD17B2  PNAT3  PNAT10  PIK3CB  HCCS  BCAR3  PAFAH1B1  ACAA1  PGP  LAP3  MTHFS  PDE6C  KMT2A  PISD  BDH1A  FADS1  SIRT7  ABAT  TMLHE  PCYT1A  HACD3  GOT1  MTMR8  SUCLG2  PIP4K2A  B4GALT5  KMT2E  CHAC2  ACP2  ALG12  NDUFA5  HAO1  ST6GALNAC5  ST6GALNAC3  DEGS1  MSMO1  BPNT1  C1GALT1  MGAT4D  GNS  ELOVL1  GLO1  AKR1A1  GMPS  ENPP6  DCTD  GALNT7  CERS6  GALNT2  ENOPH1  DEGS2  AGPAT4  HACD2  BDH2  HNMT  KYNU  IDNK  FBP2  ATP6V1E1  BPGM  DERA  SDHA  CYP19A1  ATP6V1H  CNDP1  SUV39H2  B3GALNT2  A4GALT  GSTK1  PLPP1  PDE4D  HAO2  ATP6V1A  OXCT1  GCNT4  HMGCR  GLDC  DDO  B4GALT4  B3GAT1L  B4GALT6  CARNMT1  NMRK1  ST3GAL6  NUDT12  NIT2  PIGG  ATP5PF  ASRGL1  RPIA  ELOVL5  PCYT1B  AGPAT5  SMS  mboat2  PIGA  PRPS2  PNPLA4  TGDS  ALG5  MTMR2  NDUFA9  CERK  CHST9  CYP2W1  PDXP  POMK  ASAH1  GPX8  NUDT2  ACYP2  PCBD1  PAFAH1B2  AASDHPPT  UQCRQ  UQCRB  PTDSS1  CAT  GGCT  APIP  SORD  BLVRA  NADK  B3GNT5  ALDH6  ATP6V1B2  AHCY  PHOSPHO1  CYP26A1  PDHX  RDH10  IMPA1  SCD5  TDO2  PIK3C3  CAMKMT  ST8SIA5  GUCY1A1  GALK2  MGAT3  CA3B  DUT  PMM1  CA8  IVD  FASN  SACM1L  ACADSB  GGPS1  NMNAT1  EZH2  GLUL  CYP2W2  LIPT2  EXTL2  B3GALNT1  NAT8L</t>
  </si>
  <si>
    <t>Fatty acid degradation</t>
  </si>
  <si>
    <t xml:space="preserve">http://www.genome.jp/kegg-bin/show_pathway?gga00071 </t>
  </si>
  <si>
    <t xml:space="preserve"> ACSBG2  ACOX1  ACADL  ACSBG1  ALDH9A1  ALDH3A2  ACSL3  ACAA1  ACSL6  ACADS  CPT1A  ALDH7A1  ACSL5  ACSL1  CPT2  ACAT2  ECI2  ACOX3  HADHA  CYP2U1  ACAA2  ACADSB  EHHADH</t>
  </si>
  <si>
    <t>Fatty acid metabolism</t>
  </si>
  <si>
    <t xml:space="preserve">http://www.genome.jp/kegg-bin/show_pathway?gga01212 </t>
  </si>
  <si>
    <t xml:space="preserve"> ACSBG2  ACOX1  HSD17B4  ACADL  ACSBG1  PPT1  ACSL3  SCD  ACAA1  ACSL6  ACADS  CPT1A  FADS1  FADS2  HACD3  HACD1  ACSL5  ELOVL1  ACSL1  SCP2  CPT2  ACAT2  HACD2  ELOVL7  ACOX3  ELOVL5  HADHA  ACAA2  MECR  SCD5  HSD17B12  FASN  ACADSB  RPP14  EHHADH</t>
  </si>
  <si>
    <t>Biosynthesis of nucleotide sugars</t>
  </si>
  <si>
    <t xml:space="preserve">http://www.genome.jp/kegg-bin/show_pathway?gga01250 </t>
  </si>
  <si>
    <t xml:space="preserve"> GMPPA  GMPPB  GALE  HK1  GPI  PMM2  UGP2  PGM1  GNPNAT1  CMAS  NANS  GNE  PGM3  UXS1  TGDS  HKDC1  HK2  UAP1L1  GALK2  GFPT1  PMM1  GFPT2  UGDH  NANP</t>
  </si>
  <si>
    <t>Amino sugar and nucleotide sugar metabolism</t>
  </si>
  <si>
    <t xml:space="preserve">http://www.genome.jp/kegg-bin/show_pathway?gga00520 </t>
  </si>
  <si>
    <t xml:space="preserve"> GMPPA  GMPPB  GALE  HK1  NPL  GPI  PMM2  UGP2  PGM1  GNPNAT1  CMAS  GNPDA2  NANS  GNE  PGM3  UXS1  HKDC1  CYB5R2  HK2  UAP1L1  GALK2  GFPT1  PMM1  GFPT2  GNPDA1  UGDH  HEXA  NANP  CYB5R4</t>
  </si>
  <si>
    <t>Cysteine and methionine metabolism</t>
  </si>
  <si>
    <t xml:space="preserve">http://www.genome.jp/kegg-bin/show_pathway?gga00270 </t>
  </si>
  <si>
    <t xml:space="preserve"> AHCYL1  MAT2B  MDH2  GOT2  CDO1  MAT1A  AGXT2  CCBL1  BCAR3  KYAT3  LDHA  GOT1  MTAP  MDH1  ENOPH1  CTH  BCAT1  PSAT1  GCLC  SMS  ADI1  APIP  AHCYL2  AHCY  LDHB  AMD1  DNMT3B</t>
  </si>
  <si>
    <t>Peroxisome</t>
  </si>
  <si>
    <t xml:space="preserve">http://www.genome.jp/kegg-bin/show_pathway?gga04146 </t>
  </si>
  <si>
    <t xml:space="preserve"> PEX10  ACOX1  HSD17B4  DECR2  PEX14  PXMP4  AMACR  HMGCL  ACSL3  FAR1  MLYCD  ABCD3  ACAA1  ACSL6  PEX13  PEX16  CROT  IDH1  ACSL5  HAO1  AGPS  PEX1  ABCD4  PRDX1  ACSL1  SCP2  PDCD2  HACL1  PECR  SOD2  SLC25A17  ECI2  PEX3  PEX7  PEX5  GSTK1  HAO2  DDO  NUDT12  ACOX3  HMGCLL1  FAR2  PEX26  NUDT19  CAT  NUDT7  PEX2  MPV17L2  PEX11G  EHHADH</t>
  </si>
  <si>
    <t>Ubiquitin mediated proteolysis</t>
  </si>
  <si>
    <t xml:space="preserve">http://www.genome.jp/kegg-bin/show_pathway?gga04120 </t>
  </si>
  <si>
    <t xml:space="preserve"> CDC27  WWP2  UBE2G1  UBE2J2  FBXW11  UBE4B  BRCA1  TRIP12  RHOBTB1  SKP2  UBE2F  ANAPC7  SIAH1  NEDD4  ANAPC16  UBB  FBXO2  UBA2  TRIM37  UBE2G2  BIRC7  KLHL13  UBE2I  UBE3C  SKP1  CUL2  SOCS1  CDC23  BTRC  TRAF6  PIAS1  DDB2  ANAPC2  UBE2A  MDM2  HERC3  UBE2E1  UBE2D3  UBA3  UBE2K  MAP3K1  ERCC8  FBXO4  CBLB  UBE2J1  HERC2  CDC16  UBE2E3  RNF7  UBE2D1  CDC34  SOCS3  VHL  ANAPC10  CBL  UBE2N  UBE4A  ANAPC13  UBE2H  UBE2B  UBE2E2  RHOBTB2  PIAS4  NEDD4L  UBE3A  UBOX5  UBE2L3  CUL1  MGRN1  UBE2D2  PIAS2  UBE2W  ITCH  PPIL2  PMLL  UBE2Q2  LOC101748328  SAE1  UBE2R2  CDC26</t>
  </si>
  <si>
    <t>Protein processing in endoplasmic reticulum</t>
  </si>
  <si>
    <t xml:space="preserve">http://www.genome.jp/kegg-bin/show_pathway?gga04141 </t>
  </si>
  <si>
    <t xml:space="preserve"> HSPA5  MAN1C1  HERPUD1  UBE2G1  UBE2J2  VCP  UBE4B  EDEM2  MBTPS1  ERN1  SVIP  RPN2  CALR3  DNAJA2  FBXO2  SEC24C  UBE2G2  SEC31B  XBP1  SEC61A1  DERL3  MAPK8  NSFL1C  SEC24A  SKP1  HSPA8  DNAJB11  SELENOS  HYOU1  CRYAB  EDEM1  SEC13  RRBP1  NFE2L2  CAPN2  SEC62  EIF2S1  DDOST  HSPA4L  EIF2AK2  MAPK10  NGLY1  STT3B  UBXN4  UBE2D3  UBQLN1  TXNDC5  SSR1  BCL2  BAG1  TUSC3  MAP3K5  MAN1A1  WFS1  RAD23B  UBE2J1  CRYAA  MBTPS2  PDIA6  UBXN2A  UGGT2  DNAJC3  HSPH1  UBE2D1  DNAJA1  ERP29  BAG2  BAK1  CANX  HSP90AA1  HSP90B1  DERL1  DNAJB12  DNAJC5  SEC24B  DAD1  MARCH6  SEC61A2  CUL1  MAN1B1  YOD1  UBE2D2  P4HB  MAPK9  SEC31A  MAN1A2  DERL2  UBQLN4  MAP2K7</t>
  </si>
  <si>
    <t xml:space="preserve"> CDC27  CDC45  E2F4  YWHAE  HDAC1  CCND3  SKP2  RBL2  ANAPC7  YWHAB  ORC6  ANAPC16  CCNE1  MAD2L2  WEE1  MCM2  CDC7  PLK1  SKP1  YWHAH  CCND1  ORC5  BUB1  ORC2  STAG2  SMC3  ANAPC2  DBF4  cdk6  TGFB2  MDM2  TGFB3  ORC1  CCNA2  MAD2L1  MCM6  Cdc14B  CCNH  ORC3  YWHAQ  MCM3  CDC16  TFDP1  RB1  CCNA1  ATM  CCND2  YWHAG  CDKN1B  TFDP2  CDKN2B  gadd45  CDKN1A  ANAPC10  RAD21  ANAPC13  YWHAZ  MYC  SMAD3  SMAD2Z  BUB1B  CUL1  CDC25A  E2F5  CCNE2  PRKDC  CDC26</t>
  </si>
  <si>
    <t xml:space="preserve"> UVRAG  MTMR4  CZH9orf72  PRKCD  ATG12  PIK3CD  NRBF2  BECN1  GABARAPL2  ERN1  WIPI1  WDR41  WIPI2  ATG7  RAF1  VMP1  RPS6KB1  PIK3CB  RAB7A  MAPK8  SH3GLB1  ATG4B  PDPK1  PPP2CA  CTSD  TRAF6  MTMR3  IRS4  CFLAR  ITPR1  LAMP2  ZFYVE1  EIF2S1  RAB33B  TBK1  PIK3R3  BNIP3  MAP1LC3C  PRKAA2  ATG4C  MAPK10  TANK  MRAS  AKT1  HIF1A  BCL2  STX17  PIK3R1  PRKAA1  RB1CC1  ATG5  MAP3K7  SUPT20H  NRAS  RRAGD  ATG10  PRKACB  RAB8A  KRAS  RRAGC  AKT3  RPTOR  PIK3C3  SQSTM1  LAMP1  MAP1LC3A  MAPK9  RHEB  SNAP29  RAB39B  RRAGA  HMGB1  DEPDC6</t>
  </si>
  <si>
    <t xml:space="preserve"> CHMP7  RAB11B  IST1  MVB12B  ARPC5L  LDLRAP1  SH3GL1  PRKCZ  VPS26B  CAPZA1  RABEP1  CHMP4B  SNX1  RAB11FIP1  RAB11FIP4  CLTB  RAB5C  VPS37B  DAB2  ARPC3  SRC  CAPZB  VPS26A  NEDD4  VPS29  CDC42  DNM1  CLTC  SNX2  ARF1  ARF4  GBF1  SNX12  ARFGAP1  USP8  RAB7A  SH3GL3  CHMP1A  SH3GLB1  ACTR3B  HSPA8  AP2A2  ACAP2  PARD3  SPG21  RAB35  RAB22A  RAB11A  TRAF6  PARD6B  ARFGAP2  CAV3  AP2M1  RBSN  SNX5  ACTR2  WASL  EHD3  PRKCI  MDM2  EPS15  DNAJC6  RAB5A  ARPC2  BIN1  IGF2R  ACTR3  KIF5C  IL2RB  STAM2  WASHC3  VPS4B  CHMP5  PARD6G  VPS37A  VTA1  VPS45  PDGFRA  ARFGAP3  SH3GL2  PIP5K1B  SNX3  CLTA  CBLB  CHMP2B  FGFR3  SMAP1  ASAP2  SH3KBP1  RAB10  VPS36  SPART  ARPC5  EPS15L1  RAB31  CHMP6  PIP5K1A  RAB8A  CBL  SMAP2  RUFY1  PSD2  AMPH  CAV2  VPS25  NEDD4L  SMAD3  EPN2  SMAD2Z  RAB4A  WIPF1  EHD2  CXCR1  GRK3  EGFR  VPS37C  RUFY2  SH3GLB2  ITCH  CHMP1B  GIT2  CLTCL1  AP2B1  CAV1  CAPZA2  CHMP4C  AGAP3  PMLL  CHMP2A  CCR2</t>
  </si>
  <si>
    <t>Biosynthesis of cofactors</t>
  </si>
  <si>
    <t xml:space="preserve">http://www.genome.jp/kegg-bin/show_pathway?gga01240 </t>
  </si>
  <si>
    <t xml:space="preserve"> COX10  NFS1  PPCDC  MAT2B  GMPPA  MAT1A  GMPPB  VKORC1L1  GUSB  NADK2  AK2  NADSYN1  NMNAT2  ALDH3A2  PPCS  BCO1  BCAR3  PANK1  COQ5  NME1  PMM2  KMO  UGP2  GPHN  EPRS  HAAO  UROD  ADSS  MTHFD2L  AK4  AK7  UMPS  MTHFD1  KYNU  BCAT1  UROS  AK3  MOCS2  PSAT1  NME7  CPOX  SDR16C5  COQ3  PANK2  GCLC  CTPS2  RGNL  AK6  PDXP  NMNAT3  DHFR  NME3  CMPK2  AK1  DHRS3  AK5  NADK  MTHFD2  TDO2  NME6  FECH  PMM1  TPK1  UGDH  HMBS  LIPT2  LIAS  RFKL</t>
  </si>
  <si>
    <t>Cellular senescence</t>
  </si>
  <si>
    <t xml:space="preserve">http://www.genome.jp/kegg-bin/show_pathway?gga04218 </t>
  </si>
  <si>
    <t xml:space="preserve"> ETS1  E2F4  FBXW11  PIK3CD  SIRT1  EIF4EBP1  CCND3  RBBP4  RBL2  MCU  CCNE1  PPP1CC  RAF1  VDAC2  PPP3CB  CACNA1D  PIK3CB  VDAC1  RAD50  CCND1  BTRC  NFATC2  CALML4  ITPR1  LIN9  CAPN2  PPID  cdk6  TGFB2  MDM2  CALM2  PIK3R3  TGFB3  SLC25A4  IL6  LIN54  MRAS  AKT1  HIPK3  CCNA2  FOXM1  PIK3R1  TRAF3IP2  FOXO3  GATA4  SLC25A6  RB1  FOXO1  CCNA1  ATM  MRE11  CCND2  LIN52  TRPM7  PPP3R1  CDKN2B  CALM  NRAS  gadd45  CDKN1A  KRAS  MYC  AKT3  SMAD3  SQSTM1  SMAD2Z  CDC25A  E2F5  RASSF5  Zfp36l1  HUS1  RHEB  CCNE2  MAP2K3  VDAC3  NFATC1  RAD9B</t>
  </si>
  <si>
    <t>Lysosome</t>
  </si>
  <si>
    <t xml:space="preserve">http://www.genome.jp/kegg-bin/show_pathway?gga04142 </t>
  </si>
  <si>
    <t xml:space="preserve"> ENTPD4  AP3S1  GUSB  LITAF  CLTB  PPT1  AP1M1  FUCA1  CTNS  PSAP  AP3M1  CLTC  AP1S3  LIPA  CTSD  CTSZ  GGA3  ACP2  SUMF1  AP3S2  LAMP2  LAMP3  ATP6AP1  IDS  ATP6V0C  CTSO  GNS  AP4S1  NPC2  AGA  LGMN  SCARB2  IGF2R  NAGA  GNPTAB  ATP6V1H  FUCA2  CLTA  IDUA  SLC17A5  LAPTM4A  AP1S2  CLN5  CTSC  ASAH1  M6PR  CTSH  ATP6V0D2  AP4B1  ARSA  LAMP1  AP3M2  AP4E1  LAPTM5  GLB1  ATP6V0A4  SLC11A2  CLTCL1  PLA2G15  AP1B1  HEXA  LAPTM4B  NAGPA  CD164</t>
  </si>
  <si>
    <t xml:space="preserve"> PRKCZ  PIK3CD  EIF4EBP1  PRKAR1B  RAPGEF1  PHKB  HK1  PRKAR1A  PPP1CC  RAF1  SHC4  RPS6KB1  PIK3CB  PDE3B  MAPK8  PRKAG2  CRKL  PDPK1  PPP1R3C  PRKAR2A  SOCS1  PRKAB1  PCK1  CALML4  PTPN1  IRS4  PYGB  PRKCI  PPP1R3A  RHOQ  CALM2  PIK3R3  INPP5A  SHC3  PRKAA2  G6PC2  MAPK10  AKT1  SOCS4  SOS2  FBP2  FBP1  BRAF  PIK3R1  PRKAA1  CBLB  FOXO1  HKDC1  CALM  NRAS  SOCS3  PRKACB  CBL  PPP1R3B  KRAS  FLOT2  IKBKB  AKT3  RPTOR  HK2  MAPK9  RHEB  FASN  EIF4E</t>
  </si>
  <si>
    <t xml:space="preserve"> ATG12  PIK3CD  SIRT1  FASLG  GABARAPL2  STAT3  SGK2  SKP2  RBL2  KLF2  STK4  RAF1  S1PR1  PIK3CB  MAPK8  PLK1  PRKAG2  PDPK1  USP7  BCL6  PRKAB1  CCND1  PCK1  IRS4  TNFSF10  TGFB2  SETD7  MDM2  PLK3  PIK3R3  TGFB3  CCNG2  BNIP3  PRKAA2  G6PC2  IL6  MAPK10  AKT1  SOD2  SOS2  IGF1  BRAF  IL7R  SGK1  PLK2  PIK3R1  PRKAA1  FOXO3  FBXO25  FOXO1  ATM  CCND2  CDKN1B  CDKN2B  NRAS  gadd45  CDKN1A  CAT  KRAS  IKBKB  AKT3  SMAD3  EGFR  MAPK9  FBXO32  SGK3</t>
  </si>
  <si>
    <t>Carbon metabolism</t>
  </si>
  <si>
    <t xml:space="preserve">http://www.genome.jp/kegg-bin/show_pathway?gga01200 </t>
  </si>
  <si>
    <t xml:space="preserve"> ADPGK  MDH2  ACOX1  ACO1  OGDHL  GOT2  ENO1  SRRL  PGD  CPS1  ACSS2  MCEE  HK1  GPI  PGP  PFKL  PFKP  ACADS  GOT1  PGAM1  SUCLG2  SDHD  IDH1  HAO1  MDH1  ENO4  ACAT2  ACO2  IDNK  FBP2  FBP1  SDHA  TPI1  HAO2  PSAT1  ALDOB  ACOX3  ME1  RPIA  SUCLG1  PRPS2  RGNL  PCCA  SUCLA2  HKDC1  PDHB  CAT  PGLS  GCSH  HK2  TALDO1  IDH3A  HIBCH</t>
  </si>
  <si>
    <t>Tight junction</t>
  </si>
  <si>
    <t xml:space="preserve">http://www.genome.jp/kegg-bin/show_pathway?gga04530 </t>
  </si>
  <si>
    <t xml:space="preserve"> PPP2R2A  ARPC5L  MYH10  PRKCZ  JAM3  RAP1A  cldn5  RAB8B  ARHGEF18  ARPC3  SRC  MICALL2  NEDD4  CDC42  CACNA1D  MPDZ  RAP2C  MAPK8  PRKAG2  ACTR3B  PPP2CA  CLDN18  DLG1  PARD3  ITGB1  CLDN2  PRKAB1  CCND1  SLC9A3R1  CTTN  PARD6B  NF2  TUBAL3  ACTR2  CLDN11  PRKCI  MPP5  ACTB  PPP2R2D  PRKAA2  MAPK10  ARPC2  ACTR3  TUBA8A  PARD6G  EZR  MAP3K5  MAP3K1  PRKAA1  MYL12A  ROCK1  TJP2  BVES  JAM2  RUNX1  IGSF5  GATA4  RDX  RAPGEF2  ARPC5  CLDN1  MARVELD2  PRKACB  RAB8A  EPB41L4B  YBX3  NEDD4L  MYL12B  CLDN15  MAPK9  HCLS1  TUBA3E  HSPA4  ARHGAP17  ACTN1  MYH9  CLDN20  MAP2K7</t>
  </si>
  <si>
    <t>Salmonella infection</t>
  </si>
  <si>
    <t xml:space="preserve">http://www.genome.jp/kegg-bin/show_pathway?gga05132 </t>
  </si>
  <si>
    <t xml:space="preserve"> ARL8A  PAK1  ARPC5L  CASP1  Myl2  PTPRC  PIK3CD  RAB5C  PLEKHM2  ARPC3  DCTN4  CSE1L  CDC42  RAB9B  RAF1  DYNC1LI2  ARF1  PIK3CB  DYNLL2  FLNB  RAB7A  MYD88  DCTN5  MAPK8  ACTR3B  PODXL  SKP1  TLR4  DYL1  IL-18  TRAF6  ACTR1A  ARL8B  CASP18  TUBAL3  EXOC4  VPS18  TUBB4B  ACTR2  WASL  TCF7L2  CASP7  VPS39  TNFSF10  TLR2B  ACBD3  KPNA4  DYNC1I2  IRAK4  ACTB  DYNC1I1  DYNC2LI1  DCTN6  CASP3  IL6  MAPK10  RAB5A  ARPC2  DYNC1LI1  KLC1  AKT1  RHOJ  ACTR10  EXOC5  ACTR3  KIF5C  TXN2  RIPK1  BCL2  TUBA8A  SNX9  RHOH  MYL12A  MAP3K7  DYNLT3  RAB9A  CYFIP1  GCC2  KPNA3  RPS3  TLR1A  PFN4  DYNLT1  ARPC5  DYNLL1  DCTN3  NFKBIA  FOS  BAK1  ARL8BL  VPS41  M6PR  IKBKB  RALA  LEF1  MAP2K4  LY96  HSP90AA1  MYC  HSP90B1  AKT3  DYNLRB1  ELMO1  PIK3C3  NOD1  CTNNB1  MYL12B  MAPK9  TNFRSF1A  FBXO22  TIRAP  TUBA3E  MAP2K3  RIPK2  RIPK3  MAP2K7  TUBB2A</t>
  </si>
  <si>
    <t xml:space="preserve"> CEPT1  MAN2A1  AHCYL1  ENTPD4  ACER3  DOT1L  SELENBP1  MAN1C1  MTMR4  PFKFB2  WBSCR17  PIGU  PTGS1  ATP5MC1  COX10  NFS1  B3GAT1  PPCDC  ACSBG2  MAT2B  ADPGK  ST6GALNAC2  MDH2  INPP5E  B4GALT1  COMT  ACOX1  ACO1  HSD17B4  ACSM3  ATP6V1G3  GALNT9  OGDHL  GOT2  CDO1  ENO1  CA6  GMPPA  MAT1A  GMPPB  VKORC1L1  MCCC2  GUSB  CSGALNACT2  ASL2  PIK3CD  SRRL  INPP5K  SIRT1  PGD  DCXR  ACADL  AACS  LANCL1  CPS1  SRM  EZH1  ACSBG1  NSD3  KMT5A  AMACR  GBGT1  ACSS2  AGXT2  MGST3  ALDH9A1  GPAT4  NADK2  LPCAT2  AK2  NDUFS5  NT5C3B  SGMS1  UCK1  POMT1  RPN2  DGKK  PIGT  MCEE  OCRL  PPT1  GALE  HMGCL  DHCR7  NADSYN1  ADA  HK1  ALDH1A2  PTDSS2  NDUFA10  P4HA1  PLA2G12B  AWAT1  CYP3A4  PIGL  PLOD1  SGPL1  CCBL1  MTHFR  NPL  NMNAT2  ASPA  IPPK  ALDH3A2  PEMT  PPCS  GPI  ADK  DPM2  GDPD1  AMY1A  GSTT1L  ACSL3  MOGAT1  GUK1  CA4  CHDH  HAGH  BCO1  NDUFB10  HSD17B2  PNAT3  PNAT10  MLYCD  PIK3CB  ST6GAL1  HCCS  ALG14  GALNT18  SCD  BCAR3  PLCD1  PAFAH1B1  CA5B  ACAA1  PGP  PDE3B  CYP2R1  HPRT1  KYAT3  TPH1  LDHA  DTYMK  LAP3  GSTT1  PCBD2  PANK1  ATP12A  MTHFS  PFKL  PDE6C  ACSL6  KMT2A  PISD  PFKP  BDH1A  BDH1B  ACADS  ENTPD1  FADS1  FADS2  COQ5  ATP6V1G1  TK1  GATC  SIRT4  SIRT7  PYCR1  NME1  PMM2  ABAT  TMLHE  PCYT1A  HACD3  GOT1  NSDHL  KMO  MTMR8  PGAM1  PCK1  HMOX2  SUCLG2  ADCY9  PIP4K2A  SDHD  ATP5PD  MTMR3  B4GALT5  UQCR10  KMT2E  MTAP  NT5C2  CHAC2  ACP2  ALDH7A1  PYGB  C1GALT1C1  GSL  ALG12  ENTPD6  ITPKA  NDUFS1  NDUFA1  HACD1  MCCC1  IDH1  NDUFA5  LOC101747367  ATP6AP1  ACSL5  HAO1  UGP2  MDH1  PLCB1  PLCB4  B3GNT2  AASS  PIGK  ST6GALNAC5  ST6GALNAC3  GANC  SPTLC3  LCLAT1  IDS  CRLS1  ATP6V0C  AGPS  ENO4  DEGS1  GUCY1B1  CYP51A1  MSMO1  ATP6V1D  BPNT1  GPHN  EPRS  AADAT  ASNS  C1GALT1  SMYD2  SETD7  MGST2  MGAT4D  GNS  HAAO  ELOVL1  RBKS  DDOST  ST3GAL3  GATB  CSGALNACT1  GLO1  TPH2  ENTPD5  UROD  GMPS  POMGNT1  HPGDS  GSTZ1  INPP5A  SGMS2  PAPSS1  TXNDC12  SRD5A2  ACSL1  GPX7  ENPP6  SCP2  DCTD  ADSS  GALNT7  PIGM  DHCR24  PLPP3  MTHFD2L  G6PC2  CERS6  NUDT9  ACSS3  ALG6  PGM1  AK4  AK7  PDE4B  GALNT2  ENOPH1  HPSE  DEGS2  BTD  GPAT3  RPE65  NDUFA12  CTH  CYP2J21  HAL  STT3B  POMGNT2  AGPAT4  ADSSL1  ACAT2  HACD2  UMPS  MTHFD1  CANT1  NAGA  ACO2  L3HYPDH  UGT8  PLA2G6  L2HGDH  GCAT  BDH2  HNMT  GNPNAT1  KYNU  HMOX1  LARGE1  IDNK  FBP2  FBP1  ALDH1L2  PAH  CHPT1  TBXAS1  AKR1D1  AGK  KDSR  PIGN  ATP6V1E1  BPGM  UPP1  DDC  DERA  MGST1  GALNT1  SDHA  BCAT1  LPCAT1  GALNT12  CMAS  CYP19A1  BBOX1  SPTLC1  ATP6V1H  TUSC3  UROS  CNDP1  PAICS  PPAT  MPPE1  GALM  SUV39H2  PDE7B  B3GALNT2  ALDH8A1  VNN1  A4GALT  KMT5B  GNPDA2  SEPSECS  CD38  BST1  TPI1  SEPHS2L  GSTK1  PLPP1  PDE4D  ELOVL7  HAO2  ATP6V1A  Lpin2  OXCT1  HMGCS1  MAN1A1  TYMS  MOCS2  GCNT4  HMGCR  DSE  DDO  B4GALT4  FIG4  B3GAT1L  ACER2  PIP5K1B  B4GALT6  CARNMT1  NMRK1  GCNT1  PSAT1  NME7  CPOX  ST3GAL6  NUDT12  NIT2  NANS  GNE  PIGG  IDUA  SDR16C5  FKTN  COQ3  ALDOB  ACOX3  UGCG  ATP5PF  ME1  PGM3  COX7A2  SMYD1  ASRGL1  RPIA  SUCLG1  SMOX  PANK2  MAOA  HMGCLL1  GCLC  ELOVL5  PCYT1B  AGPAT5  SAT1  ACP1  TPO  SMS  mboat2  ATP6V1C2  NT5C1B  HADHA  CTPS2  PIGA  SELENOI  PRPS2  TDH  FDFT1  ASMT  RGNL  CHST10  UXS1  ST6GAL2  ATP4B  PCCA  TGDS  ACOD1  SUCLA2  ALG11  ALG5  MTMR6  CRYL1  GUCY1A2  MTMR2  FOLH1  NDUFA9  RRM1  DPM1  ALG8  PLA2G10L  CERK  CHST9  CNDP2  PIGF  PLA2G4EL6  AK6  AOX2  HKDC1  CYP2W1  AUH  NDUFV3  PDXP  GATM  HDC  AGPAT2  ELOVL3  ADI1  UQCRFS1  NDUFA4  NMNAT3  POMK  ASAH1  GPX8  DHFR  TIGAR  TMEM189  FPGT  COX11  NUDT2  PIP5K1A  ACYP2  NME3  PCBD1  CHAC1  CYP2U1  PAFAH1B2  COX7C  UQCRQ  DCK  CMPK2  AK1  PNPLA3  UQCRB  PDHB  QDPR  ITGB1BP3  PTDSS1  CAT  DHRS3  CDS2  ENTPD3  PGLS  GGCT  GALNTL6  ADH1C  MGAT4A  CA2  ACAA2  OAT  APIP  NT5C3A  SORD  PI4K2B  B3GAT2  AK5  BLVRA  AGMAT  SPTLC2  NADK  SIRT3  B3GNT5  ALDH5A1  GCSH  MGLL  Enpp2  MECR  AHCYL2  PDE6D  HIBADH  ALDH6  PTGS2  ATP6V1B2  AHCY  EHMT1  PHOSPHO1  PDHX  PTGES2  ATP6V1C1  TK2  ATP6V0D2  MTHFD2  RDH10  IMPA1  SCD5  ALDH18A1  HK2  UAP1L1  SMPD3  TDO2  NDUFA6  GYG1  DAD1  PIK3C3  CAMKMT  ARSA  LDHB  ST8SIA5  GUCY1A1  MTMR7  GALK2  GFPT1  CHPF2  MGAT3  HSD17B12  PTGES3  SQLE  PDE4C  SC5D  GART  TALDO1  MAN1B1  IDH3A  LOC418114  ST3GAL1  HSD17B7  CA3B  COX7A2L  DUT  NME6  FECH  PMM1  AMY2A  DPYS  CA8  MARS  AMD1  GFPT2  CERS5  DOLPP1  HEXDC  GLB1  RIMKLB  IVD  ALG10  TPK1  DGAT2  GAD2  GNPDA1  ATP6V0A4  BCKDHB  FASN  SACM1L  RRM2B  NDUFA8  ACADSB  DNMT3B  MAN1A2  ADPRM  POMT2  UGDH  NDUFB9  STT3A  GGPS1  HMBS  HIBCH  ATP5A1W  HEXA  SIIL  CYP2W2  HSD17B3  PTGES  LIPT2  NANP  RPP14  GCNT2  SGPP2  LOC107050163  LIAS  HSD3B1  B3GALT2  EXTL2  NTPCR  EHHADH  AKR1E2  RFKL  B3GALNT1  NAT8L</t>
  </si>
  <si>
    <t>1.0E-02</t>
  </si>
  <si>
    <t>2.3</t>
  </si>
  <si>
    <t>7.8E-04</t>
  </si>
  <si>
    <t>2.2</t>
  </si>
  <si>
    <t>1.7E-03</t>
  </si>
  <si>
    <t>7.6E-03</t>
  </si>
  <si>
    <t>3.3E-02</t>
  </si>
  <si>
    <t>1.9</t>
  </si>
  <si>
    <t>4.2E-02</t>
  </si>
  <si>
    <t>1.8</t>
  </si>
  <si>
    <t>1.3E-03</t>
  </si>
  <si>
    <t>2.5E-04</t>
  </si>
  <si>
    <t>5.0E-03</t>
  </si>
  <si>
    <t>3.6E-03</t>
  </si>
  <si>
    <t>1.9E-04</t>
  </si>
  <si>
    <t>1.6</t>
  </si>
  <si>
    <t>2.7E-06</t>
  </si>
  <si>
    <t>4.5E-06</t>
  </si>
  <si>
    <t>2.0E-04</t>
  </si>
  <si>
    <t>1.5</t>
  </si>
  <si>
    <t>2.4E-07</t>
  </si>
  <si>
    <t>3.4E-04</t>
  </si>
  <si>
    <t>5.8E-04</t>
  </si>
  <si>
    <t>1.2E-03</t>
  </si>
  <si>
    <t>1.4</t>
  </si>
  <si>
    <t>5.0E-04</t>
  </si>
  <si>
    <t>1.3</t>
  </si>
  <si>
    <t>7.8E-15</t>
  </si>
  <si>
    <t xml:space="preserve">Table S5. Enrichment analysis using ShinyGO of target genes brom the DE miRNAs between Wooden Breast versus Control group </t>
  </si>
  <si>
    <t>Total number of reads</t>
  </si>
  <si>
    <t>Surviving reads</t>
  </si>
  <si>
    <t>68.6</t>
  </si>
  <si>
    <t>56.5</t>
  </si>
  <si>
    <t>66.6</t>
  </si>
  <si>
    <t>61.6</t>
  </si>
  <si>
    <t>Total</t>
  </si>
  <si>
    <t xml:space="preserve">Mean </t>
  </si>
  <si>
    <t>Standard deviation</t>
  </si>
  <si>
    <t xml:space="preserve">Table S4. Enrichment analysis using ShinyGO of target genes from the DE miRNAs between White Striping versus Control group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rgb="FF000000"/>
      <name val="Calibri"/>
      <family val="2"/>
      <charset val="1"/>
    </font>
    <font>
      <sz val="12"/>
      <color rgb="FF000000"/>
      <name val="Arial"/>
      <family val="2"/>
      <charset val="1"/>
    </font>
    <font>
      <b/>
      <sz val="12"/>
      <color rgb="FF000000"/>
      <name val="Arial"/>
      <family val="2"/>
      <charset val="1"/>
    </font>
    <font>
      <b/>
      <sz val="11"/>
      <color theme="1"/>
      <name val="Arial"/>
      <family val="2"/>
    </font>
    <font>
      <sz val="11"/>
      <color rgb="FF000000"/>
      <name val="Arial"/>
      <family val="2"/>
    </font>
    <font>
      <sz val="11"/>
      <color theme="1"/>
      <name val="Arial"/>
      <family val="2"/>
    </font>
    <font>
      <b/>
      <sz val="11"/>
      <color rgb="FF000000"/>
      <name val="Calibri"/>
      <family val="2"/>
      <charset val="1"/>
    </font>
    <font>
      <b/>
      <sz val="12"/>
      <color rgb="FF000000"/>
      <name val="Arial"/>
      <family val="2"/>
    </font>
    <font>
      <sz val="12"/>
      <color rgb="FF000000"/>
      <name val="Arial"/>
      <family val="2"/>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indexed="64"/>
      </top>
      <bottom/>
      <diagonal/>
    </border>
  </borders>
  <cellStyleXfs count="1">
    <xf numFmtId="0" fontId="0" fillId="0" borderId="0"/>
  </cellStyleXfs>
  <cellXfs count="36">
    <xf numFmtId="0" fontId="0" fillId="0" borderId="0" xfId="0"/>
    <xf numFmtId="0" fontId="1" fillId="0" borderId="0" xfId="0" applyFont="1"/>
    <xf numFmtId="0" fontId="2" fillId="0" borderId="1" xfId="0" applyFont="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0" fillId="0" borderId="0" xfId="0" applyAlignment="1">
      <alignment horizontal="left"/>
    </xf>
    <xf numFmtId="0" fontId="1" fillId="0" borderId="0" xfId="0" applyFont="1" applyAlignment="1">
      <alignment horizontal="left"/>
    </xf>
    <xf numFmtId="0" fontId="2" fillId="0" borderId="1" xfId="0" applyFont="1" applyBorder="1" applyAlignment="1">
      <alignment horizontal="left"/>
    </xf>
    <xf numFmtId="11" fontId="1" fillId="0" borderId="0" xfId="0" applyNumberFormat="1" applyFont="1" applyAlignment="1">
      <alignment horizontal="center"/>
    </xf>
    <xf numFmtId="0" fontId="1" fillId="0" borderId="2" xfId="0" applyFont="1" applyBorder="1" applyAlignment="1">
      <alignment horizontal="left"/>
    </xf>
    <xf numFmtId="0" fontId="0" fillId="0" borderId="0" xfId="0" applyAlignment="1">
      <alignment horizontal="center"/>
    </xf>
    <xf numFmtId="0" fontId="3" fillId="0" borderId="1" xfId="0" applyFont="1" applyBorder="1" applyAlignment="1">
      <alignment horizontal="center"/>
    </xf>
    <xf numFmtId="0" fontId="3" fillId="0" borderId="1" xfId="0" applyFont="1" applyBorder="1"/>
    <xf numFmtId="0" fontId="4" fillId="0" borderId="0" xfId="0" applyFont="1" applyAlignment="1">
      <alignment horizontal="center" vertical="center" wrapText="1"/>
    </xf>
    <xf numFmtId="0" fontId="5" fillId="0" borderId="0" xfId="0" applyFont="1" applyAlignment="1">
      <alignment horizontal="center"/>
    </xf>
    <xf numFmtId="3" fontId="5" fillId="0" borderId="0" xfId="0" applyNumberFormat="1" applyFont="1" applyAlignment="1">
      <alignment horizontal="center"/>
    </xf>
    <xf numFmtId="0" fontId="5" fillId="0" borderId="0" xfId="0" applyFont="1"/>
    <xf numFmtId="0" fontId="4" fillId="0" borderId="2" xfId="0" applyFont="1" applyBorder="1" applyAlignment="1">
      <alignment horizontal="center" vertical="center" wrapText="1"/>
    </xf>
    <xf numFmtId="0" fontId="5" fillId="0" borderId="2" xfId="0" applyFont="1" applyBorder="1" applyAlignment="1">
      <alignment horizontal="center"/>
    </xf>
    <xf numFmtId="3" fontId="5" fillId="0" borderId="2" xfId="0" applyNumberFormat="1" applyFont="1" applyBorder="1" applyAlignment="1">
      <alignment horizontal="center"/>
    </xf>
    <xf numFmtId="0" fontId="5" fillId="0" borderId="2" xfId="0" applyFont="1" applyBorder="1"/>
    <xf numFmtId="0" fontId="6" fillId="0" borderId="1" xfId="0" applyFont="1" applyBorder="1"/>
    <xf numFmtId="0" fontId="0" fillId="0" borderId="2" xfId="0" applyBorder="1"/>
    <xf numFmtId="2" fontId="0" fillId="0" borderId="0" xfId="0" applyNumberFormat="1"/>
    <xf numFmtId="0" fontId="7" fillId="0" borderId="3" xfId="0" applyFont="1" applyBorder="1" applyAlignment="1">
      <alignment horizontal="center"/>
    </xf>
    <xf numFmtId="0" fontId="7" fillId="0" borderId="0" xfId="0" applyFont="1" applyAlignment="1">
      <alignment horizontal="center"/>
    </xf>
    <xf numFmtId="0" fontId="7" fillId="0" borderId="2" xfId="0" applyFont="1" applyBorder="1" applyAlignment="1">
      <alignment horizontal="center"/>
    </xf>
    <xf numFmtId="0" fontId="7" fillId="0" borderId="1" xfId="0" applyFont="1" applyBorder="1" applyAlignment="1">
      <alignment horizontal="center"/>
    </xf>
    <xf numFmtId="0" fontId="8" fillId="0" borderId="0" xfId="0" applyFont="1" applyAlignment="1">
      <alignment horizontal="center"/>
    </xf>
    <xf numFmtId="2" fontId="8" fillId="0" borderId="0" xfId="0" applyNumberFormat="1" applyFont="1" applyAlignment="1">
      <alignment horizontal="center"/>
    </xf>
    <xf numFmtId="0" fontId="8" fillId="0" borderId="2" xfId="0" applyFont="1" applyBorder="1" applyAlignment="1">
      <alignment horizontal="center"/>
    </xf>
    <xf numFmtId="0" fontId="8" fillId="0" borderId="0" xfId="0" applyFont="1"/>
    <xf numFmtId="0" fontId="8" fillId="0" borderId="2" xfId="0" applyFont="1" applyBorder="1"/>
    <xf numFmtId="0" fontId="8" fillId="0" borderId="3" xfId="0" applyFont="1" applyBorder="1"/>
    <xf numFmtId="1" fontId="8" fillId="0" borderId="0" xfId="0" applyNumberFormat="1" applyFont="1"/>
    <xf numFmtId="1" fontId="8" fillId="0" borderId="2"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zoomScaleNormal="100" workbookViewId="0">
      <selection activeCell="B9" sqref="B9"/>
    </sheetView>
  </sheetViews>
  <sheetFormatPr defaultColWidth="8.7109375" defaultRowHeight="15" x14ac:dyDescent="0.25"/>
  <cols>
    <col min="1" max="1" width="22.7109375" customWidth="1"/>
    <col min="2" max="2" width="25.42578125" bestFit="1" customWidth="1"/>
    <col min="3" max="3" width="22.7109375" customWidth="1"/>
    <col min="4" max="4" width="15.85546875" customWidth="1"/>
    <col min="5" max="5" width="19.7109375" customWidth="1"/>
    <col min="6" max="6" width="15" customWidth="1"/>
    <col min="7" max="7" width="9.28515625" bestFit="1" customWidth="1"/>
    <col min="8" max="8" width="10.7109375" bestFit="1" customWidth="1"/>
    <col min="9" max="9" width="10.28515625" bestFit="1" customWidth="1"/>
  </cols>
  <sheetData>
    <row r="1" spans="1:9" ht="15.75" x14ac:dyDescent="0.25">
      <c r="A1" s="1" t="s">
        <v>0</v>
      </c>
      <c r="B1" s="1"/>
      <c r="C1" s="1"/>
      <c r="D1" s="1"/>
      <c r="E1" s="1"/>
      <c r="F1" s="1"/>
      <c r="G1" s="1"/>
    </row>
    <row r="2" spans="1:9" ht="15.75" x14ac:dyDescent="0.25">
      <c r="A2" s="1"/>
      <c r="B2" s="1"/>
      <c r="C2" s="1"/>
      <c r="D2" s="1"/>
      <c r="E2" s="1"/>
      <c r="F2" s="1"/>
      <c r="G2" s="1"/>
    </row>
    <row r="3" spans="1:9" ht="15.75" x14ac:dyDescent="0.25">
      <c r="G3" s="1"/>
    </row>
    <row r="4" spans="1:9" ht="15.75" x14ac:dyDescent="0.25">
      <c r="A4" s="27" t="s">
        <v>1</v>
      </c>
      <c r="B4" s="27" t="s">
        <v>722</v>
      </c>
      <c r="C4" s="27" t="s">
        <v>723</v>
      </c>
      <c r="D4" s="27" t="s">
        <v>2</v>
      </c>
      <c r="E4" s="27" t="s">
        <v>3</v>
      </c>
      <c r="F4" s="27" t="s">
        <v>4</v>
      </c>
      <c r="G4" s="1"/>
      <c r="I4" s="3"/>
    </row>
    <row r="5" spans="1:9" ht="15.75" x14ac:dyDescent="0.25">
      <c r="A5" s="28" t="s">
        <v>5</v>
      </c>
      <c r="B5" s="31">
        <v>11797756</v>
      </c>
      <c r="C5" s="31">
        <v>9720721</v>
      </c>
      <c r="D5" s="28">
        <v>7202525</v>
      </c>
      <c r="E5" s="28">
        <v>2317124</v>
      </c>
      <c r="F5" s="29" t="s">
        <v>6</v>
      </c>
      <c r="G5" s="1"/>
      <c r="H5" s="23"/>
      <c r="I5" s="3"/>
    </row>
    <row r="6" spans="1:9" ht="15.75" x14ac:dyDescent="0.25">
      <c r="A6" s="28" t="s">
        <v>7</v>
      </c>
      <c r="B6" s="31">
        <v>9679810</v>
      </c>
      <c r="C6" s="31">
        <v>7813091</v>
      </c>
      <c r="D6" s="28">
        <v>5546836</v>
      </c>
      <c r="E6" s="28">
        <v>2061797</v>
      </c>
      <c r="F6" s="29" t="s">
        <v>8</v>
      </c>
      <c r="G6" s="1"/>
      <c r="H6" s="23"/>
      <c r="I6" s="3"/>
    </row>
    <row r="7" spans="1:9" ht="15.75" x14ac:dyDescent="0.25">
      <c r="A7" s="28" t="s">
        <v>9</v>
      </c>
      <c r="B7" s="31">
        <v>9184279</v>
      </c>
      <c r="C7" s="31">
        <v>7300999</v>
      </c>
      <c r="D7" s="28">
        <v>5266042</v>
      </c>
      <c r="E7" s="28">
        <v>1848262</v>
      </c>
      <c r="F7" s="29" t="s">
        <v>10</v>
      </c>
      <c r="G7" s="1"/>
      <c r="H7" s="23"/>
      <c r="I7" s="3"/>
    </row>
    <row r="8" spans="1:9" ht="15.75" x14ac:dyDescent="0.25">
      <c r="A8" s="28" t="s">
        <v>11</v>
      </c>
      <c r="B8" s="31">
        <v>10448029</v>
      </c>
      <c r="C8" s="31">
        <v>8846856</v>
      </c>
      <c r="D8" s="28">
        <v>5608345</v>
      </c>
      <c r="E8" s="28">
        <v>3023207</v>
      </c>
      <c r="F8" s="29" t="s">
        <v>12</v>
      </c>
      <c r="G8" s="1"/>
      <c r="H8" s="23"/>
      <c r="I8" s="3"/>
    </row>
    <row r="9" spans="1:9" ht="15.75" x14ac:dyDescent="0.25">
      <c r="A9" s="28" t="s">
        <v>13</v>
      </c>
      <c r="B9" s="31">
        <v>8153268</v>
      </c>
      <c r="C9" s="31">
        <v>6543911</v>
      </c>
      <c r="D9" s="28">
        <v>4207694</v>
      </c>
      <c r="E9" s="28">
        <v>2112071</v>
      </c>
      <c r="F9" s="29" t="s">
        <v>726</v>
      </c>
      <c r="G9" s="1"/>
      <c r="H9" s="23"/>
      <c r="I9" s="3"/>
    </row>
    <row r="10" spans="1:9" ht="15.75" x14ac:dyDescent="0.25">
      <c r="A10" s="28" t="s">
        <v>14</v>
      </c>
      <c r="B10" s="31">
        <v>10485324</v>
      </c>
      <c r="C10" s="31">
        <v>8813750</v>
      </c>
      <c r="D10" s="28">
        <v>5300842</v>
      </c>
      <c r="E10" s="28">
        <v>3363180</v>
      </c>
      <c r="F10" s="29" t="s">
        <v>727</v>
      </c>
      <c r="G10" s="1"/>
      <c r="H10" s="23"/>
      <c r="I10" s="3"/>
    </row>
    <row r="11" spans="1:9" ht="15.75" x14ac:dyDescent="0.25">
      <c r="A11" s="28" t="s">
        <v>15</v>
      </c>
      <c r="B11" s="31">
        <v>11019010</v>
      </c>
      <c r="C11" s="31">
        <v>8962701</v>
      </c>
      <c r="D11" s="28">
        <v>5300723</v>
      </c>
      <c r="E11" s="28">
        <v>3193660</v>
      </c>
      <c r="F11" s="29" t="s">
        <v>16</v>
      </c>
      <c r="G11" s="1"/>
      <c r="H11" s="23"/>
      <c r="I11" s="3"/>
    </row>
    <row r="12" spans="1:9" ht="15.75" x14ac:dyDescent="0.25">
      <c r="A12" s="28" t="s">
        <v>17</v>
      </c>
      <c r="B12" s="31">
        <v>6861946</v>
      </c>
      <c r="C12" s="31">
        <v>5495790</v>
      </c>
      <c r="D12" s="28">
        <v>2978793</v>
      </c>
      <c r="E12" s="28">
        <v>2294701</v>
      </c>
      <c r="F12" s="29" t="s">
        <v>725</v>
      </c>
      <c r="G12" s="1"/>
      <c r="H12" s="23"/>
      <c r="I12" s="3"/>
    </row>
    <row r="13" spans="1:9" ht="15.75" x14ac:dyDescent="0.25">
      <c r="A13" s="28" t="s">
        <v>18</v>
      </c>
      <c r="B13" s="31">
        <v>8065160</v>
      </c>
      <c r="C13" s="31">
        <v>6866711</v>
      </c>
      <c r="D13" s="28">
        <v>3832785</v>
      </c>
      <c r="E13" s="28">
        <v>2919423</v>
      </c>
      <c r="F13" s="29" t="s">
        <v>19</v>
      </c>
      <c r="G13" s="1"/>
      <c r="H13" s="23"/>
      <c r="I13" s="3"/>
    </row>
    <row r="14" spans="1:9" ht="15.75" x14ac:dyDescent="0.25">
      <c r="A14" s="28" t="s">
        <v>20</v>
      </c>
      <c r="B14" s="31">
        <v>10558042</v>
      </c>
      <c r="C14" s="31">
        <v>8608272</v>
      </c>
      <c r="D14" s="28">
        <v>5827074</v>
      </c>
      <c r="E14" s="28">
        <v>2607329</v>
      </c>
      <c r="F14" s="29" t="s">
        <v>21</v>
      </c>
      <c r="G14" s="1"/>
      <c r="H14" s="23"/>
      <c r="I14" s="3"/>
    </row>
    <row r="15" spans="1:9" ht="15.75" x14ac:dyDescent="0.25">
      <c r="A15" s="28" t="s">
        <v>22</v>
      </c>
      <c r="B15" s="31">
        <v>9210300</v>
      </c>
      <c r="C15" s="31">
        <v>7048939</v>
      </c>
      <c r="D15" s="28">
        <v>5157029</v>
      </c>
      <c r="E15" s="28">
        <v>1781761</v>
      </c>
      <c r="F15" s="29" t="s">
        <v>23</v>
      </c>
      <c r="G15" s="1"/>
      <c r="H15" s="23"/>
      <c r="I15" s="3"/>
    </row>
    <row r="16" spans="1:9" ht="15.75" x14ac:dyDescent="0.25">
      <c r="A16" s="28" t="s">
        <v>24</v>
      </c>
      <c r="B16" s="31">
        <v>8575419</v>
      </c>
      <c r="C16" s="31">
        <v>6672931</v>
      </c>
      <c r="D16" s="28">
        <v>4486143</v>
      </c>
      <c r="E16" s="28">
        <v>1939639</v>
      </c>
      <c r="F16" s="29" t="s">
        <v>25</v>
      </c>
      <c r="G16" s="1"/>
      <c r="H16" s="23"/>
      <c r="I16" s="3"/>
    </row>
    <row r="17" spans="1:9" ht="15.75" x14ac:dyDescent="0.25">
      <c r="A17" s="28" t="s">
        <v>26</v>
      </c>
      <c r="B17" s="31">
        <v>11122322</v>
      </c>
      <c r="C17" s="31">
        <v>9181223</v>
      </c>
      <c r="D17" s="28">
        <v>6140273</v>
      </c>
      <c r="E17" s="28">
        <v>2810876</v>
      </c>
      <c r="F17" s="29" t="s">
        <v>724</v>
      </c>
      <c r="G17" s="1"/>
      <c r="H17" s="23"/>
      <c r="I17" s="3"/>
    </row>
    <row r="18" spans="1:9" ht="15.75" x14ac:dyDescent="0.25">
      <c r="A18" s="30" t="s">
        <v>27</v>
      </c>
      <c r="B18" s="32">
        <v>8528624</v>
      </c>
      <c r="C18" s="32">
        <v>6910220</v>
      </c>
      <c r="D18" s="30">
        <v>4964466</v>
      </c>
      <c r="E18" s="30">
        <v>1804037</v>
      </c>
      <c r="F18" s="29" t="s">
        <v>28</v>
      </c>
      <c r="G18" s="1"/>
      <c r="H18" s="23"/>
      <c r="I18" s="3"/>
    </row>
    <row r="19" spans="1:9" ht="15.75" x14ac:dyDescent="0.25">
      <c r="A19" s="31"/>
      <c r="B19" s="31"/>
      <c r="C19" s="31"/>
      <c r="D19" s="31"/>
      <c r="E19" s="31"/>
      <c r="F19" s="31"/>
    </row>
    <row r="20" spans="1:9" ht="15.75" x14ac:dyDescent="0.25">
      <c r="A20" s="24" t="s">
        <v>728</v>
      </c>
      <c r="B20" s="33">
        <f>SUM(B5:B18)</f>
        <v>133689289</v>
      </c>
      <c r="C20" s="33">
        <f t="shared" ref="C20:E20" si="0">SUM(C5:C18)</f>
        <v>108786115</v>
      </c>
      <c r="D20" s="33">
        <f t="shared" si="0"/>
        <v>71819570</v>
      </c>
      <c r="E20" s="33">
        <f t="shared" si="0"/>
        <v>34077067</v>
      </c>
      <c r="F20" s="31"/>
    </row>
    <row r="21" spans="1:9" ht="15.75" x14ac:dyDescent="0.25">
      <c r="A21" s="25" t="s">
        <v>729</v>
      </c>
      <c r="B21" s="34">
        <f>AVERAGE(B5:B18)</f>
        <v>9549234.9285714291</v>
      </c>
      <c r="C21" s="34">
        <f t="shared" ref="C21:E21" si="1">AVERAGE(C5:C18)</f>
        <v>7770436.7857142854</v>
      </c>
      <c r="D21" s="34">
        <f t="shared" si="1"/>
        <v>5129969.2857142854</v>
      </c>
      <c r="E21" s="34">
        <f t="shared" si="1"/>
        <v>2434076.2142857141</v>
      </c>
      <c r="F21" s="34"/>
    </row>
    <row r="22" spans="1:9" ht="15.75" x14ac:dyDescent="0.25">
      <c r="A22" s="26" t="s">
        <v>730</v>
      </c>
      <c r="B22" s="35">
        <f>STDEV(B5:B18)</f>
        <v>1414765.0384819002</v>
      </c>
      <c r="C22" s="35">
        <f t="shared" ref="C22:E22" si="2">STDEV(C5:C18)</f>
        <v>1251058.4684102305</v>
      </c>
      <c r="D22" s="35">
        <f t="shared" si="2"/>
        <v>1033482.57716537</v>
      </c>
      <c r="E22" s="35">
        <f t="shared" si="2"/>
        <v>546339.28656357573</v>
      </c>
      <c r="F22" s="34"/>
    </row>
  </sheetData>
  <pageMargins left="0.51180555555555596" right="0.51180555555555596" top="0.78749999999999998" bottom="0.78749999999999998"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6"/>
  <sheetViews>
    <sheetView zoomScaleNormal="100" workbookViewId="0">
      <selection activeCell="A7" sqref="A7"/>
    </sheetView>
  </sheetViews>
  <sheetFormatPr defaultColWidth="8.7109375" defaultRowHeight="15" x14ac:dyDescent="0.25"/>
  <cols>
    <col min="1" max="1" width="26.28515625" style="5" customWidth="1"/>
    <col min="2" max="2" width="9.140625" customWidth="1"/>
    <col min="3" max="3" width="9.42578125" customWidth="1"/>
    <col min="4" max="4" width="11.42578125" customWidth="1"/>
    <col min="5" max="5" width="17.140625" customWidth="1"/>
    <col min="6" max="6" width="17.7109375" customWidth="1"/>
  </cols>
  <sheetData>
    <row r="1" spans="1:6" ht="15.75" x14ac:dyDescent="0.25">
      <c r="A1" s="6" t="s">
        <v>29</v>
      </c>
    </row>
    <row r="4" spans="1:6" ht="15.75" x14ac:dyDescent="0.25">
      <c r="A4" s="7" t="s">
        <v>30</v>
      </c>
      <c r="B4" s="2" t="s">
        <v>31</v>
      </c>
      <c r="C4" s="2" t="s">
        <v>32</v>
      </c>
      <c r="D4" s="2" t="s">
        <v>33</v>
      </c>
      <c r="E4" s="2" t="s">
        <v>34</v>
      </c>
      <c r="F4" s="2" t="s">
        <v>35</v>
      </c>
    </row>
    <row r="5" spans="1:6" ht="15.75" x14ac:dyDescent="0.25">
      <c r="A5" s="6" t="s">
        <v>36</v>
      </c>
      <c r="B5" s="3" t="s">
        <v>37</v>
      </c>
      <c r="C5" s="3" t="s">
        <v>38</v>
      </c>
      <c r="D5" s="3" t="s">
        <v>39</v>
      </c>
      <c r="E5" s="8" t="s">
        <v>40</v>
      </c>
      <c r="F5" s="8" t="s">
        <v>41</v>
      </c>
    </row>
    <row r="6" spans="1:6" ht="15.75" x14ac:dyDescent="0.25">
      <c r="A6" s="6" t="s">
        <v>42</v>
      </c>
      <c r="B6" s="3" t="s">
        <v>43</v>
      </c>
      <c r="C6" s="3" t="s">
        <v>44</v>
      </c>
      <c r="D6" s="3" t="s">
        <v>45</v>
      </c>
      <c r="E6" s="8" t="s">
        <v>46</v>
      </c>
      <c r="F6" s="8" t="s">
        <v>47</v>
      </c>
    </row>
    <row r="7" spans="1:6" ht="15.75" x14ac:dyDescent="0.25">
      <c r="A7" s="6" t="s">
        <v>48</v>
      </c>
      <c r="B7" s="3" t="s">
        <v>49</v>
      </c>
      <c r="C7" s="3" t="s">
        <v>50</v>
      </c>
      <c r="D7" s="3" t="s">
        <v>51</v>
      </c>
      <c r="E7" s="8" t="s">
        <v>52</v>
      </c>
      <c r="F7" s="8" t="s">
        <v>53</v>
      </c>
    </row>
    <row r="8" spans="1:6" ht="15.75" x14ac:dyDescent="0.25">
      <c r="A8" s="6" t="s">
        <v>54</v>
      </c>
      <c r="B8" s="3" t="s">
        <v>55</v>
      </c>
      <c r="C8" s="3" t="s">
        <v>56</v>
      </c>
      <c r="D8" s="3" t="s">
        <v>57</v>
      </c>
      <c r="E8" s="8" t="s">
        <v>58</v>
      </c>
      <c r="F8" s="8" t="s">
        <v>59</v>
      </c>
    </row>
    <row r="9" spans="1:6" ht="15.75" x14ac:dyDescent="0.25">
      <c r="A9" s="6" t="s">
        <v>60</v>
      </c>
      <c r="B9" s="3" t="s">
        <v>61</v>
      </c>
      <c r="C9" s="3" t="s">
        <v>62</v>
      </c>
      <c r="D9" s="3" t="s">
        <v>63</v>
      </c>
      <c r="E9" s="8" t="s">
        <v>64</v>
      </c>
      <c r="F9" s="8" t="s">
        <v>65</v>
      </c>
    </row>
    <row r="10" spans="1:6" ht="15.75" x14ac:dyDescent="0.25">
      <c r="A10" s="6" t="s">
        <v>66</v>
      </c>
      <c r="B10" s="3" t="s">
        <v>67</v>
      </c>
      <c r="C10" s="3" t="s">
        <v>68</v>
      </c>
      <c r="D10" s="3" t="s">
        <v>69</v>
      </c>
      <c r="E10" s="8" t="s">
        <v>70</v>
      </c>
      <c r="F10" s="8" t="s">
        <v>71</v>
      </c>
    </row>
    <row r="11" spans="1:6" ht="15.75" x14ac:dyDescent="0.25">
      <c r="A11" s="6" t="s">
        <v>72</v>
      </c>
      <c r="B11" s="3" t="s">
        <v>73</v>
      </c>
      <c r="C11" s="3" t="s">
        <v>74</v>
      </c>
      <c r="D11" s="3" t="s">
        <v>75</v>
      </c>
      <c r="E11" s="8" t="s">
        <v>76</v>
      </c>
      <c r="F11" s="8" t="s">
        <v>77</v>
      </c>
    </row>
    <row r="12" spans="1:6" ht="15.75" x14ac:dyDescent="0.25">
      <c r="A12" s="6" t="s">
        <v>78</v>
      </c>
      <c r="B12" s="3" t="s">
        <v>79</v>
      </c>
      <c r="C12" s="3" t="s">
        <v>80</v>
      </c>
      <c r="D12" s="3" t="s">
        <v>81</v>
      </c>
      <c r="E12" s="8" t="s">
        <v>82</v>
      </c>
      <c r="F12" s="8" t="s">
        <v>83</v>
      </c>
    </row>
    <row r="13" spans="1:6" ht="15.75" x14ac:dyDescent="0.25">
      <c r="A13" s="6" t="s">
        <v>84</v>
      </c>
      <c r="B13" s="3" t="s">
        <v>79</v>
      </c>
      <c r="C13" s="3" t="s">
        <v>80</v>
      </c>
      <c r="D13" s="3" t="s">
        <v>81</v>
      </c>
      <c r="E13" s="8" t="s">
        <v>82</v>
      </c>
      <c r="F13" s="8" t="s">
        <v>83</v>
      </c>
    </row>
    <row r="14" spans="1:6" ht="15.75" x14ac:dyDescent="0.25">
      <c r="A14" s="6" t="s">
        <v>85</v>
      </c>
      <c r="B14" s="3" t="s">
        <v>86</v>
      </c>
      <c r="C14" s="3" t="s">
        <v>87</v>
      </c>
      <c r="D14" s="3" t="s">
        <v>88</v>
      </c>
      <c r="E14" s="8" t="s">
        <v>89</v>
      </c>
      <c r="F14" s="8" t="s">
        <v>90</v>
      </c>
    </row>
    <row r="15" spans="1:6" ht="15.75" x14ac:dyDescent="0.25">
      <c r="A15" s="6" t="s">
        <v>91</v>
      </c>
      <c r="B15" s="3" t="s">
        <v>92</v>
      </c>
      <c r="C15" s="3" t="s">
        <v>93</v>
      </c>
      <c r="D15" s="3" t="s">
        <v>94</v>
      </c>
      <c r="E15" s="8" t="s">
        <v>95</v>
      </c>
      <c r="F15" s="8" t="s">
        <v>90</v>
      </c>
    </row>
    <row r="16" spans="1:6" ht="15.75" x14ac:dyDescent="0.25">
      <c r="A16" s="6" t="s">
        <v>96</v>
      </c>
      <c r="B16" s="3" t="s">
        <v>97</v>
      </c>
      <c r="C16" s="3" t="s">
        <v>98</v>
      </c>
      <c r="D16" s="3" t="s">
        <v>99</v>
      </c>
      <c r="E16" s="8" t="s">
        <v>100</v>
      </c>
      <c r="F16" s="8" t="s">
        <v>101</v>
      </c>
    </row>
    <row r="17" spans="1:6" ht="15.75" x14ac:dyDescent="0.25">
      <c r="A17" s="6" t="s">
        <v>102</v>
      </c>
      <c r="B17" s="3" t="s">
        <v>103</v>
      </c>
      <c r="C17" s="3" t="s">
        <v>104</v>
      </c>
      <c r="D17" s="3" t="s">
        <v>105</v>
      </c>
      <c r="E17" s="8" t="s">
        <v>106</v>
      </c>
      <c r="F17" s="3" t="s">
        <v>107</v>
      </c>
    </row>
    <row r="18" spans="1:6" ht="15.75" x14ac:dyDescent="0.25">
      <c r="A18" s="6" t="s">
        <v>108</v>
      </c>
      <c r="B18" s="3" t="s">
        <v>109</v>
      </c>
      <c r="C18" s="3" t="s">
        <v>110</v>
      </c>
      <c r="D18" s="3" t="s">
        <v>111</v>
      </c>
      <c r="E18" s="8" t="s">
        <v>112</v>
      </c>
      <c r="F18" s="3" t="s">
        <v>107</v>
      </c>
    </row>
    <row r="19" spans="1:6" ht="15.75" x14ac:dyDescent="0.25">
      <c r="A19" s="6" t="s">
        <v>113</v>
      </c>
      <c r="B19" s="3" t="s">
        <v>114</v>
      </c>
      <c r="C19" s="3" t="s">
        <v>115</v>
      </c>
      <c r="D19" s="3" t="s">
        <v>116</v>
      </c>
      <c r="E19" s="8" t="s">
        <v>117</v>
      </c>
      <c r="F19" s="3" t="s">
        <v>107</v>
      </c>
    </row>
    <row r="20" spans="1:6" ht="15.75" x14ac:dyDescent="0.25">
      <c r="A20" s="6" t="s">
        <v>118</v>
      </c>
      <c r="B20" s="3" t="s">
        <v>119</v>
      </c>
      <c r="C20" s="3" t="s">
        <v>120</v>
      </c>
      <c r="D20" s="3" t="s">
        <v>121</v>
      </c>
      <c r="E20" s="8" t="s">
        <v>122</v>
      </c>
      <c r="F20" s="3" t="s">
        <v>123</v>
      </c>
    </row>
    <row r="21" spans="1:6" ht="15.75" x14ac:dyDescent="0.25">
      <c r="A21" s="6" t="s">
        <v>124</v>
      </c>
      <c r="B21" s="3" t="s">
        <v>125</v>
      </c>
      <c r="C21" s="3" t="s">
        <v>126</v>
      </c>
      <c r="D21" s="3" t="s">
        <v>127</v>
      </c>
      <c r="E21" s="8" t="s">
        <v>128</v>
      </c>
      <c r="F21" s="3" t="s">
        <v>123</v>
      </c>
    </row>
    <row r="22" spans="1:6" ht="15.75" x14ac:dyDescent="0.25">
      <c r="A22" s="6" t="s">
        <v>129</v>
      </c>
      <c r="B22" s="3" t="s">
        <v>114</v>
      </c>
      <c r="C22" s="3" t="s">
        <v>130</v>
      </c>
      <c r="D22" s="3" t="s">
        <v>131</v>
      </c>
      <c r="E22" s="8" t="s">
        <v>132</v>
      </c>
      <c r="F22" s="3" t="s">
        <v>133</v>
      </c>
    </row>
    <row r="23" spans="1:6" ht="15.75" x14ac:dyDescent="0.25">
      <c r="A23" s="6" t="s">
        <v>134</v>
      </c>
      <c r="B23" s="3" t="s">
        <v>135</v>
      </c>
      <c r="C23" s="3" t="s">
        <v>136</v>
      </c>
      <c r="D23" s="3" t="s">
        <v>137</v>
      </c>
      <c r="E23" s="8" t="s">
        <v>138</v>
      </c>
      <c r="F23" s="3" t="s">
        <v>139</v>
      </c>
    </row>
    <row r="24" spans="1:6" ht="15.75" x14ac:dyDescent="0.25">
      <c r="A24" s="6" t="s">
        <v>140</v>
      </c>
      <c r="B24" s="3" t="s">
        <v>141</v>
      </c>
      <c r="C24" s="3" t="s">
        <v>142</v>
      </c>
      <c r="D24" s="3" t="s">
        <v>143</v>
      </c>
      <c r="E24" s="8" t="s">
        <v>144</v>
      </c>
      <c r="F24" s="3" t="s">
        <v>145</v>
      </c>
    </row>
    <row r="25" spans="1:6" ht="15.75" x14ac:dyDescent="0.25">
      <c r="A25" s="6" t="s">
        <v>146</v>
      </c>
      <c r="B25" s="3" t="s">
        <v>147</v>
      </c>
      <c r="C25" s="3" t="s">
        <v>148</v>
      </c>
      <c r="D25" s="3" t="s">
        <v>149</v>
      </c>
      <c r="E25" s="8" t="s">
        <v>150</v>
      </c>
      <c r="F25" s="3" t="s">
        <v>151</v>
      </c>
    </row>
    <row r="26" spans="1:6" ht="15.75" x14ac:dyDescent="0.25">
      <c r="A26" s="6" t="s">
        <v>152</v>
      </c>
      <c r="B26" s="3" t="s">
        <v>153</v>
      </c>
      <c r="C26" s="3" t="s">
        <v>154</v>
      </c>
      <c r="D26" s="3" t="s">
        <v>155</v>
      </c>
      <c r="E26" s="3" t="s">
        <v>156</v>
      </c>
      <c r="F26" s="3" t="s">
        <v>157</v>
      </c>
    </row>
    <row r="27" spans="1:6" ht="15.75" x14ac:dyDescent="0.25">
      <c r="A27" s="6" t="s">
        <v>158</v>
      </c>
      <c r="B27" s="3" t="s">
        <v>159</v>
      </c>
      <c r="C27" s="3" t="s">
        <v>160</v>
      </c>
      <c r="D27" s="3" t="s">
        <v>161</v>
      </c>
      <c r="E27" s="3" t="s">
        <v>156</v>
      </c>
      <c r="F27" s="3" t="s">
        <v>162</v>
      </c>
    </row>
    <row r="28" spans="1:6" ht="15.75" x14ac:dyDescent="0.25">
      <c r="A28" s="6" t="s">
        <v>163</v>
      </c>
      <c r="B28" s="3" t="s">
        <v>164</v>
      </c>
      <c r="C28" s="3" t="s">
        <v>165</v>
      </c>
      <c r="D28" s="3" t="s">
        <v>166</v>
      </c>
      <c r="E28" s="3" t="s">
        <v>156</v>
      </c>
      <c r="F28" s="3" t="s">
        <v>167</v>
      </c>
    </row>
    <row r="29" spans="1:6" ht="15.75" x14ac:dyDescent="0.25">
      <c r="A29" s="6" t="s">
        <v>168</v>
      </c>
      <c r="B29" s="3" t="s">
        <v>169</v>
      </c>
      <c r="C29" s="3" t="s">
        <v>170</v>
      </c>
      <c r="D29" s="3" t="s">
        <v>171</v>
      </c>
      <c r="E29" s="3" t="s">
        <v>107</v>
      </c>
      <c r="F29" s="3" t="s">
        <v>172</v>
      </c>
    </row>
    <row r="30" spans="1:6" ht="15.75" x14ac:dyDescent="0.25">
      <c r="A30" s="6" t="s">
        <v>173</v>
      </c>
      <c r="B30" s="3" t="s">
        <v>174</v>
      </c>
      <c r="C30" s="3" t="s">
        <v>175</v>
      </c>
      <c r="D30" s="3" t="s">
        <v>176</v>
      </c>
      <c r="E30" s="3" t="s">
        <v>107</v>
      </c>
      <c r="F30" s="3" t="s">
        <v>177</v>
      </c>
    </row>
    <row r="31" spans="1:6" ht="15.75" x14ac:dyDescent="0.25">
      <c r="A31" s="6" t="s">
        <v>178</v>
      </c>
      <c r="B31" s="3" t="s">
        <v>179</v>
      </c>
      <c r="C31" s="3" t="s">
        <v>180</v>
      </c>
      <c r="D31" s="3" t="s">
        <v>181</v>
      </c>
      <c r="E31" s="3" t="s">
        <v>107</v>
      </c>
      <c r="F31" s="3" t="s">
        <v>177</v>
      </c>
    </row>
    <row r="32" spans="1:6" ht="15.75" x14ac:dyDescent="0.25">
      <c r="A32" s="6" t="s">
        <v>182</v>
      </c>
      <c r="B32" s="3" t="s">
        <v>183</v>
      </c>
      <c r="C32" s="3" t="s">
        <v>184</v>
      </c>
      <c r="D32" s="3" t="s">
        <v>185</v>
      </c>
      <c r="E32" s="3" t="s">
        <v>123</v>
      </c>
      <c r="F32" s="3" t="s">
        <v>186</v>
      </c>
    </row>
    <row r="33" spans="1:6" ht="15.75" x14ac:dyDescent="0.25">
      <c r="A33" s="6" t="s">
        <v>187</v>
      </c>
      <c r="B33" s="3" t="s">
        <v>188</v>
      </c>
      <c r="C33" s="3" t="s">
        <v>189</v>
      </c>
      <c r="D33" s="3" t="s">
        <v>190</v>
      </c>
      <c r="E33" s="3" t="s">
        <v>191</v>
      </c>
      <c r="F33" s="3" t="s">
        <v>192</v>
      </c>
    </row>
    <row r="34" spans="1:6" ht="15.75" x14ac:dyDescent="0.25">
      <c r="A34" s="6" t="s">
        <v>193</v>
      </c>
      <c r="B34" s="3" t="s">
        <v>194</v>
      </c>
      <c r="C34" s="3" t="s">
        <v>195</v>
      </c>
      <c r="D34" s="3" t="s">
        <v>196</v>
      </c>
      <c r="E34" s="3" t="s">
        <v>191</v>
      </c>
      <c r="F34" s="3" t="s">
        <v>192</v>
      </c>
    </row>
    <row r="35" spans="1:6" ht="15.75" x14ac:dyDescent="0.25">
      <c r="A35" s="6" t="s">
        <v>197</v>
      </c>
      <c r="B35" s="3" t="s">
        <v>198</v>
      </c>
      <c r="C35" s="3" t="s">
        <v>199</v>
      </c>
      <c r="D35" s="3" t="s">
        <v>200</v>
      </c>
      <c r="E35" s="3" t="s">
        <v>123</v>
      </c>
      <c r="F35" s="3" t="s">
        <v>192</v>
      </c>
    </row>
    <row r="36" spans="1:6" ht="15.75" x14ac:dyDescent="0.25">
      <c r="A36" s="6" t="s">
        <v>201</v>
      </c>
      <c r="B36" s="3" t="s">
        <v>198</v>
      </c>
      <c r="C36" s="3" t="s">
        <v>199</v>
      </c>
      <c r="D36" s="3" t="s">
        <v>200</v>
      </c>
      <c r="E36" s="3" t="s">
        <v>123</v>
      </c>
      <c r="F36" s="3" t="s">
        <v>192</v>
      </c>
    </row>
    <row r="37" spans="1:6" ht="15.75" x14ac:dyDescent="0.25">
      <c r="A37" s="6" t="s">
        <v>202</v>
      </c>
      <c r="B37" s="3" t="s">
        <v>203</v>
      </c>
      <c r="C37" s="3" t="s">
        <v>204</v>
      </c>
      <c r="D37" s="3" t="s">
        <v>205</v>
      </c>
      <c r="E37" s="3" t="s">
        <v>191</v>
      </c>
      <c r="F37" s="3" t="s">
        <v>192</v>
      </c>
    </row>
    <row r="38" spans="1:6" ht="15.75" x14ac:dyDescent="0.25">
      <c r="A38" s="6" t="s">
        <v>206</v>
      </c>
      <c r="B38" s="3" t="s">
        <v>207</v>
      </c>
      <c r="C38" s="3" t="s">
        <v>56</v>
      </c>
      <c r="D38" s="3" t="s">
        <v>208</v>
      </c>
      <c r="E38" s="3" t="s">
        <v>191</v>
      </c>
      <c r="F38" s="3" t="s">
        <v>192</v>
      </c>
    </row>
    <row r="39" spans="1:6" ht="15.75" x14ac:dyDescent="0.25">
      <c r="A39" s="6" t="s">
        <v>209</v>
      </c>
      <c r="B39" s="3" t="s">
        <v>210</v>
      </c>
      <c r="C39" s="3" t="s">
        <v>211</v>
      </c>
      <c r="D39" s="3" t="s">
        <v>212</v>
      </c>
      <c r="E39" s="3" t="s">
        <v>191</v>
      </c>
      <c r="F39" s="3" t="s">
        <v>192</v>
      </c>
    </row>
    <row r="40" spans="1:6" ht="15.75" x14ac:dyDescent="0.25">
      <c r="A40" s="6" t="s">
        <v>213</v>
      </c>
      <c r="B40" s="3" t="s">
        <v>214</v>
      </c>
      <c r="C40" s="3" t="s">
        <v>215</v>
      </c>
      <c r="D40" s="3" t="s">
        <v>216</v>
      </c>
      <c r="E40" s="3" t="s">
        <v>191</v>
      </c>
      <c r="F40" s="3" t="s">
        <v>192</v>
      </c>
    </row>
    <row r="41" spans="1:6" ht="15.75" x14ac:dyDescent="0.25">
      <c r="A41" s="6" t="s">
        <v>217</v>
      </c>
      <c r="B41" s="3" t="s">
        <v>135</v>
      </c>
      <c r="C41" s="3" t="s">
        <v>218</v>
      </c>
      <c r="D41" s="3" t="s">
        <v>219</v>
      </c>
      <c r="E41" s="3" t="s">
        <v>191</v>
      </c>
      <c r="F41" s="3" t="s">
        <v>192</v>
      </c>
    </row>
    <row r="42" spans="1:6" ht="15.75" x14ac:dyDescent="0.25">
      <c r="A42" s="6" t="s">
        <v>220</v>
      </c>
      <c r="B42" s="3" t="s">
        <v>125</v>
      </c>
      <c r="C42" s="3" t="s">
        <v>221</v>
      </c>
      <c r="D42" s="3" t="s">
        <v>222</v>
      </c>
      <c r="E42" s="3" t="s">
        <v>191</v>
      </c>
      <c r="F42" s="3" t="s">
        <v>192</v>
      </c>
    </row>
    <row r="43" spans="1:6" ht="15.75" x14ac:dyDescent="0.25">
      <c r="A43" s="6" t="s">
        <v>223</v>
      </c>
      <c r="B43" s="3" t="s">
        <v>224</v>
      </c>
      <c r="C43" s="3" t="s">
        <v>225</v>
      </c>
      <c r="D43" s="3" t="s">
        <v>226</v>
      </c>
      <c r="E43" s="3" t="s">
        <v>191</v>
      </c>
      <c r="F43" s="3" t="s">
        <v>192</v>
      </c>
    </row>
    <row r="44" spans="1:6" ht="15.75" x14ac:dyDescent="0.25">
      <c r="A44" s="6" t="s">
        <v>227</v>
      </c>
      <c r="B44" s="3" t="s">
        <v>228</v>
      </c>
      <c r="C44" s="3" t="s">
        <v>229</v>
      </c>
      <c r="D44" s="3" t="s">
        <v>230</v>
      </c>
      <c r="E44" s="3" t="s">
        <v>231</v>
      </c>
      <c r="F44" s="3" t="s">
        <v>232</v>
      </c>
    </row>
    <row r="45" spans="1:6" ht="15.75" x14ac:dyDescent="0.25">
      <c r="A45" s="6" t="s">
        <v>233</v>
      </c>
      <c r="B45" s="3" t="s">
        <v>234</v>
      </c>
      <c r="C45" s="3" t="s">
        <v>235</v>
      </c>
      <c r="D45" s="3" t="s">
        <v>236</v>
      </c>
      <c r="E45" s="3" t="s">
        <v>133</v>
      </c>
      <c r="F45" s="3" t="s">
        <v>237</v>
      </c>
    </row>
    <row r="46" spans="1:6" ht="15.75" x14ac:dyDescent="0.25">
      <c r="A46" s="6" t="s">
        <v>238</v>
      </c>
      <c r="B46" s="3" t="s">
        <v>239</v>
      </c>
      <c r="C46" s="3" t="s">
        <v>240</v>
      </c>
      <c r="D46" s="3" t="s">
        <v>241</v>
      </c>
      <c r="E46" s="3" t="s">
        <v>242</v>
      </c>
      <c r="F46" s="3" t="s">
        <v>243</v>
      </c>
    </row>
    <row r="47" spans="1:6" ht="15.75" x14ac:dyDescent="0.25">
      <c r="A47" s="6" t="s">
        <v>244</v>
      </c>
      <c r="B47" s="3" t="s">
        <v>147</v>
      </c>
      <c r="C47" s="3" t="s">
        <v>245</v>
      </c>
      <c r="D47" s="3" t="s">
        <v>246</v>
      </c>
      <c r="E47" s="3" t="s">
        <v>242</v>
      </c>
      <c r="F47" s="3" t="s">
        <v>243</v>
      </c>
    </row>
    <row r="48" spans="1:6" ht="15.75" x14ac:dyDescent="0.25">
      <c r="A48" s="6" t="s">
        <v>247</v>
      </c>
      <c r="B48" s="3" t="s">
        <v>248</v>
      </c>
      <c r="C48" s="3" t="s">
        <v>249</v>
      </c>
      <c r="D48" s="3" t="s">
        <v>250</v>
      </c>
      <c r="E48" s="3" t="s">
        <v>251</v>
      </c>
      <c r="F48" s="3" t="s">
        <v>252</v>
      </c>
    </row>
    <row r="49" spans="1:6" ht="15.75" x14ac:dyDescent="0.25">
      <c r="A49" s="6" t="s">
        <v>253</v>
      </c>
      <c r="B49" s="3" t="s">
        <v>254</v>
      </c>
      <c r="C49" s="3" t="s">
        <v>255</v>
      </c>
      <c r="D49" s="3" t="s">
        <v>256</v>
      </c>
      <c r="E49" s="3" t="s">
        <v>251</v>
      </c>
      <c r="F49" s="3" t="s">
        <v>252</v>
      </c>
    </row>
    <row r="50" spans="1:6" ht="15.75" x14ac:dyDescent="0.25">
      <c r="A50" s="6" t="s">
        <v>257</v>
      </c>
      <c r="B50" s="3" t="s">
        <v>258</v>
      </c>
      <c r="C50" s="3" t="s">
        <v>259</v>
      </c>
      <c r="D50" s="3" t="s">
        <v>260</v>
      </c>
      <c r="E50" s="3" t="s">
        <v>251</v>
      </c>
      <c r="F50" s="3" t="s">
        <v>252</v>
      </c>
    </row>
    <row r="51" spans="1:6" ht="15.75" x14ac:dyDescent="0.25">
      <c r="A51" s="6" t="s">
        <v>261</v>
      </c>
      <c r="B51" s="3" t="s">
        <v>262</v>
      </c>
      <c r="C51" s="3" t="s">
        <v>263</v>
      </c>
      <c r="D51" s="3" t="s">
        <v>264</v>
      </c>
      <c r="E51" s="3" t="s">
        <v>139</v>
      </c>
      <c r="F51" s="3" t="s">
        <v>265</v>
      </c>
    </row>
    <row r="52" spans="1:6" ht="15.75" x14ac:dyDescent="0.25">
      <c r="A52" s="6" t="s">
        <v>266</v>
      </c>
      <c r="B52" s="3" t="s">
        <v>267</v>
      </c>
      <c r="C52" s="3" t="s">
        <v>268</v>
      </c>
      <c r="D52" s="3" t="s">
        <v>269</v>
      </c>
      <c r="E52" s="3" t="s">
        <v>157</v>
      </c>
      <c r="F52" s="3" t="s">
        <v>270</v>
      </c>
    </row>
    <row r="53" spans="1:6" ht="15.75" x14ac:dyDescent="0.25">
      <c r="A53" s="6" t="s">
        <v>271</v>
      </c>
      <c r="B53" s="3" t="s">
        <v>272</v>
      </c>
      <c r="C53" s="3" t="s">
        <v>273</v>
      </c>
      <c r="D53" s="3" t="s">
        <v>274</v>
      </c>
      <c r="E53" s="3" t="s">
        <v>275</v>
      </c>
      <c r="F53" s="3" t="s">
        <v>276</v>
      </c>
    </row>
    <row r="54" spans="1:6" ht="15.75" x14ac:dyDescent="0.25">
      <c r="A54" s="6" t="s">
        <v>277</v>
      </c>
      <c r="B54" s="3" t="s">
        <v>278</v>
      </c>
      <c r="C54" s="3" t="s">
        <v>279</v>
      </c>
      <c r="D54" s="3" t="s">
        <v>280</v>
      </c>
      <c r="E54" s="3" t="s">
        <v>275</v>
      </c>
      <c r="F54" s="3" t="s">
        <v>276</v>
      </c>
    </row>
    <row r="55" spans="1:6" ht="15.75" x14ac:dyDescent="0.25">
      <c r="A55" s="6" t="s">
        <v>281</v>
      </c>
      <c r="B55" s="3" t="s">
        <v>282</v>
      </c>
      <c r="C55" s="3" t="s">
        <v>283</v>
      </c>
      <c r="D55" s="3" t="s">
        <v>280</v>
      </c>
      <c r="E55" s="3" t="s">
        <v>275</v>
      </c>
      <c r="F55" s="3" t="s">
        <v>276</v>
      </c>
    </row>
    <row r="56" spans="1:6" ht="15.75" x14ac:dyDescent="0.25">
      <c r="A56" s="6" t="s">
        <v>284</v>
      </c>
      <c r="B56" s="3" t="s">
        <v>285</v>
      </c>
      <c r="C56" s="3" t="s">
        <v>286</v>
      </c>
      <c r="D56" s="3" t="s">
        <v>287</v>
      </c>
      <c r="E56" s="3" t="s">
        <v>275</v>
      </c>
      <c r="F56" s="3" t="s">
        <v>276</v>
      </c>
    </row>
    <row r="57" spans="1:6" ht="15.75" x14ac:dyDescent="0.25">
      <c r="A57" s="6" t="s">
        <v>288</v>
      </c>
      <c r="B57" s="3" t="s">
        <v>198</v>
      </c>
      <c r="C57" s="3" t="s">
        <v>289</v>
      </c>
      <c r="D57" s="3" t="s">
        <v>290</v>
      </c>
      <c r="E57" s="3" t="s">
        <v>167</v>
      </c>
      <c r="F57" s="3" t="s">
        <v>291</v>
      </c>
    </row>
    <row r="58" spans="1:6" ht="15.75" x14ac:dyDescent="0.25">
      <c r="A58" s="6" t="s">
        <v>292</v>
      </c>
      <c r="B58" s="3" t="s">
        <v>293</v>
      </c>
      <c r="C58" s="3" t="s">
        <v>294</v>
      </c>
      <c r="D58" s="3" t="s">
        <v>290</v>
      </c>
      <c r="E58" s="3" t="s">
        <v>167</v>
      </c>
      <c r="F58" s="3" t="s">
        <v>291</v>
      </c>
    </row>
    <row r="59" spans="1:6" ht="15.75" x14ac:dyDescent="0.25">
      <c r="A59" s="6" t="s">
        <v>295</v>
      </c>
      <c r="B59" s="3" t="s">
        <v>61</v>
      </c>
      <c r="C59" s="3" t="s">
        <v>296</v>
      </c>
      <c r="D59" s="3" t="s">
        <v>297</v>
      </c>
      <c r="E59" s="3" t="s">
        <v>172</v>
      </c>
      <c r="F59" s="3" t="s">
        <v>298</v>
      </c>
    </row>
    <row r="60" spans="1:6" ht="15.75" x14ac:dyDescent="0.25">
      <c r="A60" s="6" t="s">
        <v>299</v>
      </c>
      <c r="B60" s="3" t="s">
        <v>300</v>
      </c>
      <c r="C60" s="3" t="s">
        <v>301</v>
      </c>
      <c r="D60" s="3" t="s">
        <v>302</v>
      </c>
      <c r="E60" s="3" t="s">
        <v>303</v>
      </c>
      <c r="F60" s="3" t="s">
        <v>304</v>
      </c>
    </row>
    <row r="61" spans="1:6" ht="15.75" x14ac:dyDescent="0.25">
      <c r="A61" s="6" t="s">
        <v>305</v>
      </c>
      <c r="B61" s="3" t="s">
        <v>306</v>
      </c>
      <c r="C61" s="3" t="s">
        <v>307</v>
      </c>
      <c r="D61" s="3" t="s">
        <v>308</v>
      </c>
      <c r="E61" s="3" t="s">
        <v>303</v>
      </c>
      <c r="F61" s="3" t="s">
        <v>309</v>
      </c>
    </row>
    <row r="62" spans="1:6" ht="15.75" x14ac:dyDescent="0.25">
      <c r="A62" s="6" t="s">
        <v>310</v>
      </c>
      <c r="B62" s="3" t="s">
        <v>311</v>
      </c>
      <c r="C62" s="3" t="s">
        <v>312</v>
      </c>
      <c r="D62" s="3" t="s">
        <v>313</v>
      </c>
      <c r="E62" s="3" t="s">
        <v>314</v>
      </c>
      <c r="F62" s="3" t="s">
        <v>315</v>
      </c>
    </row>
    <row r="63" spans="1:6" ht="15.75" x14ac:dyDescent="0.25">
      <c r="A63" s="6" t="s">
        <v>316</v>
      </c>
      <c r="B63" s="3" t="s">
        <v>203</v>
      </c>
      <c r="C63" s="3" t="s">
        <v>317</v>
      </c>
      <c r="D63" s="3" t="s">
        <v>318</v>
      </c>
      <c r="E63" s="3" t="s">
        <v>177</v>
      </c>
      <c r="F63" s="3" t="s">
        <v>319</v>
      </c>
    </row>
    <row r="64" spans="1:6" ht="15.75" x14ac:dyDescent="0.25">
      <c r="A64" s="6" t="s">
        <v>320</v>
      </c>
      <c r="B64" s="3" t="s">
        <v>321</v>
      </c>
      <c r="C64" s="3" t="s">
        <v>322</v>
      </c>
      <c r="D64" s="3" t="s">
        <v>323</v>
      </c>
      <c r="E64" s="3" t="s">
        <v>324</v>
      </c>
      <c r="F64" s="3" t="s">
        <v>325</v>
      </c>
    </row>
    <row r="65" spans="1:6" ht="15.75" x14ac:dyDescent="0.25">
      <c r="A65" s="6" t="s">
        <v>326</v>
      </c>
      <c r="B65" s="3" t="s">
        <v>327</v>
      </c>
      <c r="C65" s="3" t="s">
        <v>328</v>
      </c>
      <c r="D65" s="3" t="s">
        <v>329</v>
      </c>
      <c r="E65" s="3" t="s">
        <v>330</v>
      </c>
      <c r="F65" s="3" t="s">
        <v>325</v>
      </c>
    </row>
    <row r="66" spans="1:6" ht="15.75" x14ac:dyDescent="0.25">
      <c r="A66" s="6" t="s">
        <v>331</v>
      </c>
      <c r="B66" s="3" t="s">
        <v>311</v>
      </c>
      <c r="C66" s="3" t="s">
        <v>332</v>
      </c>
      <c r="D66" s="3" t="s">
        <v>333</v>
      </c>
      <c r="E66" s="3" t="s">
        <v>334</v>
      </c>
      <c r="F66" s="3" t="s">
        <v>335</v>
      </c>
    </row>
    <row r="67" spans="1:6" ht="15.75" x14ac:dyDescent="0.25">
      <c r="A67" s="6" t="s">
        <v>336</v>
      </c>
      <c r="B67" s="3" t="s">
        <v>79</v>
      </c>
      <c r="C67" s="3" t="s">
        <v>337</v>
      </c>
      <c r="D67" s="3" t="s">
        <v>338</v>
      </c>
      <c r="E67" s="3" t="s">
        <v>339</v>
      </c>
      <c r="F67" s="3" t="s">
        <v>340</v>
      </c>
    </row>
    <row r="68" spans="1:6" ht="15.75" x14ac:dyDescent="0.25">
      <c r="A68" s="6" t="s">
        <v>341</v>
      </c>
      <c r="B68" s="3" t="s">
        <v>342</v>
      </c>
      <c r="C68" s="3" t="s">
        <v>343</v>
      </c>
      <c r="D68" s="3" t="s">
        <v>344</v>
      </c>
      <c r="E68" s="3" t="s">
        <v>345</v>
      </c>
      <c r="F68" s="3" t="s">
        <v>346</v>
      </c>
    </row>
    <row r="69" spans="1:6" ht="15.75" x14ac:dyDescent="0.25">
      <c r="A69" s="6" t="s">
        <v>347</v>
      </c>
      <c r="B69" s="3" t="s">
        <v>348</v>
      </c>
      <c r="C69" s="3" t="s">
        <v>207</v>
      </c>
      <c r="D69" s="3" t="s">
        <v>349</v>
      </c>
      <c r="E69" s="3" t="s">
        <v>252</v>
      </c>
      <c r="F69" s="3" t="s">
        <v>350</v>
      </c>
    </row>
    <row r="70" spans="1:6" ht="15.75" x14ac:dyDescent="0.25">
      <c r="A70" s="6" t="s">
        <v>351</v>
      </c>
      <c r="B70" s="3" t="s">
        <v>352</v>
      </c>
      <c r="C70" s="3" t="s">
        <v>353</v>
      </c>
      <c r="D70" s="3" t="s">
        <v>354</v>
      </c>
      <c r="E70" s="3" t="s">
        <v>355</v>
      </c>
      <c r="F70" s="3" t="s">
        <v>356</v>
      </c>
    </row>
    <row r="71" spans="1:6" ht="15.75" x14ac:dyDescent="0.25">
      <c r="A71" s="6" t="s">
        <v>357</v>
      </c>
      <c r="B71" s="3" t="s">
        <v>358</v>
      </c>
      <c r="C71" s="3" t="s">
        <v>359</v>
      </c>
      <c r="D71" s="3" t="s">
        <v>360</v>
      </c>
      <c r="E71" s="3" t="s">
        <v>361</v>
      </c>
      <c r="F71" s="3" t="s">
        <v>356</v>
      </c>
    </row>
    <row r="72" spans="1:6" ht="15.75" x14ac:dyDescent="0.25">
      <c r="A72" s="6" t="s">
        <v>362</v>
      </c>
      <c r="B72" s="3" t="s">
        <v>363</v>
      </c>
      <c r="C72" s="3" t="s">
        <v>364</v>
      </c>
      <c r="D72" s="3" t="s">
        <v>360</v>
      </c>
      <c r="E72" s="3" t="s">
        <v>361</v>
      </c>
      <c r="F72" s="3" t="s">
        <v>356</v>
      </c>
    </row>
    <row r="73" spans="1:6" ht="15.75" x14ac:dyDescent="0.25">
      <c r="A73" s="6" t="s">
        <v>365</v>
      </c>
      <c r="B73" s="3" t="s">
        <v>366</v>
      </c>
      <c r="C73" s="3" t="s">
        <v>367</v>
      </c>
      <c r="D73" s="3" t="s">
        <v>368</v>
      </c>
      <c r="E73" s="3" t="s">
        <v>355</v>
      </c>
      <c r="F73" s="3" t="s">
        <v>356</v>
      </c>
    </row>
    <row r="74" spans="1:6" ht="15.75" x14ac:dyDescent="0.25">
      <c r="A74" s="6" t="s">
        <v>369</v>
      </c>
      <c r="B74" s="3" t="s">
        <v>370</v>
      </c>
      <c r="C74" s="3" t="s">
        <v>371</v>
      </c>
      <c r="D74" s="3" t="s">
        <v>372</v>
      </c>
      <c r="E74" s="3" t="s">
        <v>373</v>
      </c>
      <c r="F74" s="3" t="s">
        <v>374</v>
      </c>
    </row>
    <row r="75" spans="1:6" ht="15.75" x14ac:dyDescent="0.25">
      <c r="A75" s="6" t="s">
        <v>375</v>
      </c>
      <c r="B75" s="3" t="s">
        <v>376</v>
      </c>
      <c r="C75" s="3" t="s">
        <v>377</v>
      </c>
      <c r="D75" s="3" t="s">
        <v>378</v>
      </c>
      <c r="E75" s="3" t="s">
        <v>379</v>
      </c>
      <c r="F75" s="3" t="s">
        <v>374</v>
      </c>
    </row>
    <row r="76" spans="1:6" ht="15.75" x14ac:dyDescent="0.25">
      <c r="A76" s="6" t="s">
        <v>380</v>
      </c>
      <c r="B76" s="3" t="s">
        <v>381</v>
      </c>
      <c r="C76" s="3" t="s">
        <v>382</v>
      </c>
      <c r="D76" s="3" t="s">
        <v>383</v>
      </c>
      <c r="E76" s="3" t="s">
        <v>384</v>
      </c>
      <c r="F76" s="3" t="s">
        <v>385</v>
      </c>
    </row>
    <row r="77" spans="1:6" ht="15.75" x14ac:dyDescent="0.25">
      <c r="A77" s="6" t="s">
        <v>386</v>
      </c>
      <c r="B77" s="3" t="s">
        <v>387</v>
      </c>
      <c r="C77" s="3" t="s">
        <v>388</v>
      </c>
      <c r="D77" s="3" t="s">
        <v>389</v>
      </c>
      <c r="E77" s="3" t="s">
        <v>390</v>
      </c>
      <c r="F77" s="3" t="s">
        <v>391</v>
      </c>
    </row>
    <row r="78" spans="1:6" ht="15.75" x14ac:dyDescent="0.25">
      <c r="A78" s="6" t="s">
        <v>392</v>
      </c>
      <c r="B78" s="3" t="s">
        <v>393</v>
      </c>
      <c r="C78" s="3" t="s">
        <v>394</v>
      </c>
      <c r="D78" s="3" t="s">
        <v>395</v>
      </c>
      <c r="E78" s="3" t="s">
        <v>390</v>
      </c>
      <c r="F78" s="3" t="s">
        <v>391</v>
      </c>
    </row>
    <row r="79" spans="1:6" ht="15.75" x14ac:dyDescent="0.25">
      <c r="A79" s="6" t="s">
        <v>396</v>
      </c>
      <c r="B79" s="3" t="s">
        <v>376</v>
      </c>
      <c r="C79" s="3" t="s">
        <v>397</v>
      </c>
      <c r="D79" s="3" t="s">
        <v>398</v>
      </c>
      <c r="E79" s="3" t="s">
        <v>399</v>
      </c>
      <c r="F79" s="3" t="s">
        <v>400</v>
      </c>
    </row>
    <row r="80" spans="1:6" ht="15.75" x14ac:dyDescent="0.25">
      <c r="A80" s="6" t="s">
        <v>401</v>
      </c>
      <c r="B80" s="3" t="s">
        <v>402</v>
      </c>
      <c r="C80" s="3" t="s">
        <v>403</v>
      </c>
      <c r="D80" s="3" t="s">
        <v>404</v>
      </c>
      <c r="E80" s="3" t="s">
        <v>304</v>
      </c>
      <c r="F80" s="3" t="s">
        <v>405</v>
      </c>
    </row>
    <row r="81" spans="1:6" ht="15.75" x14ac:dyDescent="0.25">
      <c r="A81" s="6" t="s">
        <v>406</v>
      </c>
      <c r="B81" s="3" t="s">
        <v>407</v>
      </c>
      <c r="C81" s="3" t="s">
        <v>408</v>
      </c>
      <c r="D81" s="3" t="s">
        <v>409</v>
      </c>
      <c r="E81" s="3" t="s">
        <v>410</v>
      </c>
      <c r="F81" s="3" t="s">
        <v>411</v>
      </c>
    </row>
    <row r="82" spans="1:6" ht="15.75" x14ac:dyDescent="0.25">
      <c r="A82" s="6" t="s">
        <v>412</v>
      </c>
      <c r="B82" s="3" t="s">
        <v>413</v>
      </c>
      <c r="C82" s="3" t="s">
        <v>414</v>
      </c>
      <c r="D82" s="3" t="s">
        <v>415</v>
      </c>
      <c r="E82" s="3" t="s">
        <v>416</v>
      </c>
      <c r="F82" s="3" t="s">
        <v>417</v>
      </c>
    </row>
    <row r="83" spans="1:6" ht="15.75" x14ac:dyDescent="0.25">
      <c r="A83" s="6" t="s">
        <v>418</v>
      </c>
      <c r="B83" s="3" t="s">
        <v>419</v>
      </c>
      <c r="C83" s="3" t="s">
        <v>420</v>
      </c>
      <c r="D83" s="3" t="s">
        <v>421</v>
      </c>
      <c r="E83" s="3" t="s">
        <v>422</v>
      </c>
      <c r="F83" s="3" t="s">
        <v>423</v>
      </c>
    </row>
    <row r="84" spans="1:6" ht="15.75" x14ac:dyDescent="0.25">
      <c r="A84" s="6" t="s">
        <v>424</v>
      </c>
      <c r="B84" s="3" t="s">
        <v>425</v>
      </c>
      <c r="C84" s="3" t="s">
        <v>426</v>
      </c>
      <c r="D84" s="3" t="s">
        <v>427</v>
      </c>
      <c r="E84" s="3" t="s">
        <v>428</v>
      </c>
      <c r="F84" s="3" t="s">
        <v>429</v>
      </c>
    </row>
    <row r="85" spans="1:6" ht="15.75" x14ac:dyDescent="0.25">
      <c r="A85" s="6" t="s">
        <v>430</v>
      </c>
      <c r="B85" s="3" t="s">
        <v>431</v>
      </c>
      <c r="C85" s="3" t="s">
        <v>432</v>
      </c>
      <c r="D85" s="3" t="s">
        <v>433</v>
      </c>
      <c r="E85" s="3" t="s">
        <v>319</v>
      </c>
      <c r="F85" s="3" t="s">
        <v>429</v>
      </c>
    </row>
    <row r="86" spans="1:6" ht="15.75" x14ac:dyDescent="0.25">
      <c r="A86" s="9" t="s">
        <v>434</v>
      </c>
      <c r="B86" s="4" t="s">
        <v>431</v>
      </c>
      <c r="C86" s="4" t="s">
        <v>432</v>
      </c>
      <c r="D86" s="4" t="s">
        <v>433</v>
      </c>
      <c r="E86" s="4" t="s">
        <v>319</v>
      </c>
      <c r="F86" s="4" t="s">
        <v>429</v>
      </c>
    </row>
  </sheetData>
  <pageMargins left="0.51180555555555596" right="0.51180555555555596" top="0.78749999999999998" bottom="0.78749999999999998"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4"/>
  <sheetViews>
    <sheetView zoomScaleNormal="100" workbookViewId="0">
      <selection activeCell="J17" sqref="J17"/>
    </sheetView>
  </sheetViews>
  <sheetFormatPr defaultColWidth="8.7109375" defaultRowHeight="15" x14ac:dyDescent="0.25"/>
  <cols>
    <col min="1" max="1" width="26.28515625" style="5" customWidth="1"/>
    <col min="2" max="2" width="10.85546875" customWidth="1"/>
    <col min="3" max="3" width="9.42578125" customWidth="1"/>
    <col min="4" max="4" width="11.28515625" customWidth="1"/>
    <col min="5" max="5" width="17.42578125" customWidth="1"/>
    <col min="6" max="6" width="12.85546875" customWidth="1"/>
  </cols>
  <sheetData>
    <row r="1" spans="1:6" ht="15.75" x14ac:dyDescent="0.25">
      <c r="A1" s="6" t="s">
        <v>435</v>
      </c>
    </row>
    <row r="3" spans="1:6" ht="15.75" x14ac:dyDescent="0.25">
      <c r="A3" s="7" t="s">
        <v>30</v>
      </c>
      <c r="B3" s="2" t="s">
        <v>31</v>
      </c>
      <c r="C3" s="2" t="s">
        <v>32</v>
      </c>
      <c r="D3" s="2" t="s">
        <v>33</v>
      </c>
      <c r="E3" s="2" t="s">
        <v>34</v>
      </c>
      <c r="F3" s="2" t="s">
        <v>35</v>
      </c>
    </row>
    <row r="4" spans="1:6" ht="15.75" x14ac:dyDescent="0.25">
      <c r="A4" s="6" t="s">
        <v>295</v>
      </c>
      <c r="B4" s="3" t="s">
        <v>436</v>
      </c>
      <c r="C4" s="3" t="s">
        <v>296</v>
      </c>
      <c r="D4" s="3" t="s">
        <v>437</v>
      </c>
      <c r="E4" s="8" t="s">
        <v>438</v>
      </c>
      <c r="F4" s="8" t="s">
        <v>439</v>
      </c>
    </row>
    <row r="5" spans="1:6" ht="15.75" x14ac:dyDescent="0.25">
      <c r="A5" s="6" t="s">
        <v>36</v>
      </c>
      <c r="B5" s="3" t="s">
        <v>440</v>
      </c>
      <c r="C5" s="3" t="s">
        <v>38</v>
      </c>
      <c r="D5" s="3" t="s">
        <v>441</v>
      </c>
      <c r="E5" s="8" t="s">
        <v>442</v>
      </c>
      <c r="F5" s="8" t="s">
        <v>443</v>
      </c>
    </row>
    <row r="6" spans="1:6" ht="15.75" x14ac:dyDescent="0.25">
      <c r="A6" s="6" t="s">
        <v>66</v>
      </c>
      <c r="B6" s="3" t="s">
        <v>148</v>
      </c>
      <c r="C6" s="3" t="s">
        <v>68</v>
      </c>
      <c r="D6" s="3" t="s">
        <v>444</v>
      </c>
      <c r="E6" s="8" t="s">
        <v>445</v>
      </c>
      <c r="F6" s="8" t="s">
        <v>446</v>
      </c>
    </row>
    <row r="7" spans="1:6" ht="15.75" x14ac:dyDescent="0.25">
      <c r="A7" s="6" t="s">
        <v>42</v>
      </c>
      <c r="B7" s="3" t="s">
        <v>447</v>
      </c>
      <c r="C7" s="3" t="s">
        <v>44</v>
      </c>
      <c r="D7" s="3" t="s">
        <v>448</v>
      </c>
      <c r="E7" s="8" t="s">
        <v>449</v>
      </c>
      <c r="F7" s="8" t="s">
        <v>450</v>
      </c>
    </row>
    <row r="8" spans="1:6" ht="15.75" x14ac:dyDescent="0.25">
      <c r="A8" s="6" t="s">
        <v>48</v>
      </c>
      <c r="B8" s="3" t="s">
        <v>306</v>
      </c>
      <c r="C8" s="3" t="s">
        <v>50</v>
      </c>
      <c r="D8" s="3" t="s">
        <v>451</v>
      </c>
      <c r="E8" s="8" t="s">
        <v>452</v>
      </c>
      <c r="F8" s="8" t="s">
        <v>450</v>
      </c>
    </row>
    <row r="9" spans="1:6" ht="15.75" x14ac:dyDescent="0.25">
      <c r="A9" s="6" t="s">
        <v>84</v>
      </c>
      <c r="B9" s="3" t="s">
        <v>37</v>
      </c>
      <c r="C9" s="3" t="s">
        <v>80</v>
      </c>
      <c r="D9" s="3" t="s">
        <v>453</v>
      </c>
      <c r="E9" s="8" t="s">
        <v>454</v>
      </c>
      <c r="F9" s="8" t="s">
        <v>455</v>
      </c>
    </row>
    <row r="10" spans="1:6" ht="15.75" x14ac:dyDescent="0.25">
      <c r="A10" s="6" t="s">
        <v>78</v>
      </c>
      <c r="B10" s="3" t="s">
        <v>37</v>
      </c>
      <c r="C10" s="3" t="s">
        <v>80</v>
      </c>
      <c r="D10" s="3" t="s">
        <v>453</v>
      </c>
      <c r="E10" s="8" t="s">
        <v>454</v>
      </c>
      <c r="F10" s="8" t="s">
        <v>455</v>
      </c>
    </row>
    <row r="11" spans="1:6" ht="15.75" x14ac:dyDescent="0.25">
      <c r="A11" s="6" t="s">
        <v>456</v>
      </c>
      <c r="B11" s="3" t="s">
        <v>457</v>
      </c>
      <c r="C11" s="3" t="s">
        <v>458</v>
      </c>
      <c r="D11" s="3" t="s">
        <v>459</v>
      </c>
      <c r="E11" s="8" t="s">
        <v>460</v>
      </c>
      <c r="F11" s="8" t="s">
        <v>461</v>
      </c>
    </row>
    <row r="12" spans="1:6" ht="15.75" x14ac:dyDescent="0.25">
      <c r="A12" s="6" t="s">
        <v>462</v>
      </c>
      <c r="B12" s="3" t="s">
        <v>463</v>
      </c>
      <c r="C12" s="3" t="s">
        <v>464</v>
      </c>
      <c r="D12" s="3" t="s">
        <v>465</v>
      </c>
      <c r="E12" s="8" t="s">
        <v>466</v>
      </c>
      <c r="F12" s="3" t="s">
        <v>123</v>
      </c>
    </row>
    <row r="13" spans="1:6" ht="15.75" x14ac:dyDescent="0.25">
      <c r="A13" s="6" t="s">
        <v>85</v>
      </c>
      <c r="B13" s="3" t="s">
        <v>49</v>
      </c>
      <c r="C13" s="3" t="s">
        <v>87</v>
      </c>
      <c r="D13" s="3" t="s">
        <v>467</v>
      </c>
      <c r="E13" s="8" t="s">
        <v>468</v>
      </c>
      <c r="F13" s="3" t="s">
        <v>242</v>
      </c>
    </row>
    <row r="14" spans="1:6" ht="15.75" x14ac:dyDescent="0.25">
      <c r="A14" s="6" t="s">
        <v>220</v>
      </c>
      <c r="B14" s="3" t="s">
        <v>469</v>
      </c>
      <c r="C14" s="3" t="s">
        <v>221</v>
      </c>
      <c r="D14" s="3" t="s">
        <v>470</v>
      </c>
      <c r="E14" s="8" t="s">
        <v>471</v>
      </c>
      <c r="F14" s="3" t="s">
        <v>242</v>
      </c>
    </row>
    <row r="15" spans="1:6" ht="15.75" x14ac:dyDescent="0.25">
      <c r="A15" s="6" t="s">
        <v>271</v>
      </c>
      <c r="B15" s="3" t="s">
        <v>272</v>
      </c>
      <c r="C15" s="3" t="s">
        <v>273</v>
      </c>
      <c r="D15" s="3" t="s">
        <v>472</v>
      </c>
      <c r="E15" s="8" t="s">
        <v>473</v>
      </c>
      <c r="F15" s="3" t="s">
        <v>474</v>
      </c>
    </row>
    <row r="16" spans="1:6" ht="15.75" x14ac:dyDescent="0.25">
      <c r="A16" s="6" t="s">
        <v>475</v>
      </c>
      <c r="B16" s="3" t="s">
        <v>476</v>
      </c>
      <c r="C16" s="3" t="s">
        <v>477</v>
      </c>
      <c r="D16" s="3" t="s">
        <v>478</v>
      </c>
      <c r="E16" s="8" t="s">
        <v>479</v>
      </c>
      <c r="F16" s="3" t="s">
        <v>474</v>
      </c>
    </row>
    <row r="17" spans="1:6" ht="15.75" x14ac:dyDescent="0.25">
      <c r="A17" s="6" t="s">
        <v>54</v>
      </c>
      <c r="B17" s="3" t="s">
        <v>480</v>
      </c>
      <c r="C17" s="3" t="s">
        <v>56</v>
      </c>
      <c r="D17" s="3" t="s">
        <v>481</v>
      </c>
      <c r="E17" s="8" t="s">
        <v>482</v>
      </c>
      <c r="F17" s="3" t="s">
        <v>145</v>
      </c>
    </row>
    <row r="18" spans="1:6" ht="15.75" x14ac:dyDescent="0.25">
      <c r="A18" s="6" t="s">
        <v>134</v>
      </c>
      <c r="B18" s="3" t="s">
        <v>483</v>
      </c>
      <c r="C18" s="3" t="s">
        <v>136</v>
      </c>
      <c r="D18" s="3" t="s">
        <v>484</v>
      </c>
      <c r="E18" s="8" t="s">
        <v>485</v>
      </c>
      <c r="F18" s="3" t="s">
        <v>275</v>
      </c>
    </row>
    <row r="19" spans="1:6" ht="15.75" x14ac:dyDescent="0.25">
      <c r="A19" s="6" t="s">
        <v>60</v>
      </c>
      <c r="B19" s="3" t="s">
        <v>283</v>
      </c>
      <c r="C19" s="3" t="s">
        <v>62</v>
      </c>
      <c r="D19" s="3" t="s">
        <v>486</v>
      </c>
      <c r="E19" s="8" t="s">
        <v>487</v>
      </c>
      <c r="F19" s="3" t="s">
        <v>172</v>
      </c>
    </row>
    <row r="20" spans="1:6" ht="15.75" x14ac:dyDescent="0.25">
      <c r="A20" s="6" t="s">
        <v>168</v>
      </c>
      <c r="B20" s="3" t="s">
        <v>370</v>
      </c>
      <c r="C20" s="3" t="s">
        <v>170</v>
      </c>
      <c r="D20" s="3" t="s">
        <v>488</v>
      </c>
      <c r="E20" s="3" t="s">
        <v>156</v>
      </c>
      <c r="F20" s="3" t="s">
        <v>330</v>
      </c>
    </row>
    <row r="21" spans="1:6" ht="15.75" x14ac:dyDescent="0.25">
      <c r="A21" s="6" t="s">
        <v>108</v>
      </c>
      <c r="B21" s="3" t="s">
        <v>489</v>
      </c>
      <c r="C21" s="3" t="s">
        <v>110</v>
      </c>
      <c r="D21" s="3" t="s">
        <v>490</v>
      </c>
      <c r="E21" s="3" t="s">
        <v>107</v>
      </c>
      <c r="F21" s="3" t="s">
        <v>491</v>
      </c>
    </row>
    <row r="22" spans="1:6" ht="15.75" x14ac:dyDescent="0.25">
      <c r="A22" s="6" t="s">
        <v>492</v>
      </c>
      <c r="B22" s="3" t="s">
        <v>493</v>
      </c>
      <c r="C22" s="3" t="s">
        <v>263</v>
      </c>
      <c r="D22" s="3" t="s">
        <v>494</v>
      </c>
      <c r="E22" s="3" t="s">
        <v>123</v>
      </c>
      <c r="F22" s="3" t="s">
        <v>495</v>
      </c>
    </row>
    <row r="23" spans="1:6" ht="15.75" x14ac:dyDescent="0.25">
      <c r="A23" s="6" t="s">
        <v>288</v>
      </c>
      <c r="B23" s="3" t="s">
        <v>352</v>
      </c>
      <c r="C23" s="3" t="s">
        <v>289</v>
      </c>
      <c r="D23" s="3" t="s">
        <v>496</v>
      </c>
      <c r="E23" s="3" t="s">
        <v>123</v>
      </c>
      <c r="F23" s="3" t="s">
        <v>495</v>
      </c>
    </row>
    <row r="24" spans="1:6" ht="15.75" x14ac:dyDescent="0.25">
      <c r="A24" s="6" t="s">
        <v>96</v>
      </c>
      <c r="B24" s="3" t="s">
        <v>497</v>
      </c>
      <c r="C24" s="3" t="s">
        <v>98</v>
      </c>
      <c r="D24" s="3" t="s">
        <v>498</v>
      </c>
      <c r="E24" s="3" t="s">
        <v>123</v>
      </c>
      <c r="F24" s="3" t="s">
        <v>495</v>
      </c>
    </row>
    <row r="25" spans="1:6" ht="15.75" x14ac:dyDescent="0.25">
      <c r="A25" s="6" t="s">
        <v>193</v>
      </c>
      <c r="B25" s="3" t="s">
        <v>283</v>
      </c>
      <c r="C25" s="3" t="s">
        <v>195</v>
      </c>
      <c r="D25" s="3" t="s">
        <v>499</v>
      </c>
      <c r="E25" s="3" t="s">
        <v>123</v>
      </c>
      <c r="F25" s="3" t="s">
        <v>495</v>
      </c>
    </row>
    <row r="26" spans="1:6" ht="15.75" x14ac:dyDescent="0.25">
      <c r="A26" s="6" t="s">
        <v>500</v>
      </c>
      <c r="B26" s="3" t="s">
        <v>125</v>
      </c>
      <c r="C26" s="3" t="s">
        <v>501</v>
      </c>
      <c r="D26" s="3" t="s">
        <v>322</v>
      </c>
      <c r="E26" s="3" t="s">
        <v>231</v>
      </c>
      <c r="F26" s="3" t="s">
        <v>502</v>
      </c>
    </row>
    <row r="27" spans="1:6" ht="15.75" x14ac:dyDescent="0.25">
      <c r="A27" s="6" t="s">
        <v>261</v>
      </c>
      <c r="B27" s="3" t="s">
        <v>503</v>
      </c>
      <c r="C27" s="3" t="s">
        <v>263</v>
      </c>
      <c r="D27" s="3" t="s">
        <v>504</v>
      </c>
      <c r="E27" s="3" t="s">
        <v>133</v>
      </c>
      <c r="F27" s="3" t="s">
        <v>505</v>
      </c>
    </row>
    <row r="28" spans="1:6" ht="15.75" x14ac:dyDescent="0.25">
      <c r="A28" s="6" t="s">
        <v>217</v>
      </c>
      <c r="B28" s="3" t="s">
        <v>506</v>
      </c>
      <c r="C28" s="3" t="s">
        <v>218</v>
      </c>
      <c r="D28" s="3" t="s">
        <v>507</v>
      </c>
      <c r="E28" s="3" t="s">
        <v>242</v>
      </c>
      <c r="F28" s="3" t="s">
        <v>373</v>
      </c>
    </row>
    <row r="29" spans="1:6" ht="15.75" x14ac:dyDescent="0.25">
      <c r="A29" s="6" t="s">
        <v>163</v>
      </c>
      <c r="B29" s="3" t="s">
        <v>508</v>
      </c>
      <c r="C29" s="3" t="s">
        <v>165</v>
      </c>
      <c r="D29" s="3" t="s">
        <v>509</v>
      </c>
      <c r="E29" s="3" t="s">
        <v>474</v>
      </c>
      <c r="F29" s="3" t="s">
        <v>510</v>
      </c>
    </row>
    <row r="30" spans="1:6" ht="15.75" x14ac:dyDescent="0.25">
      <c r="A30" s="6" t="s">
        <v>72</v>
      </c>
      <c r="B30" s="3" t="s">
        <v>511</v>
      </c>
      <c r="C30" s="3" t="s">
        <v>74</v>
      </c>
      <c r="D30" s="3" t="s">
        <v>512</v>
      </c>
      <c r="E30" s="3" t="s">
        <v>251</v>
      </c>
      <c r="F30" s="3" t="s">
        <v>298</v>
      </c>
    </row>
    <row r="31" spans="1:6" ht="15.75" x14ac:dyDescent="0.25">
      <c r="A31" s="6" t="s">
        <v>206</v>
      </c>
      <c r="B31" s="3" t="s">
        <v>513</v>
      </c>
      <c r="C31" s="3" t="s">
        <v>56</v>
      </c>
      <c r="D31" s="3" t="s">
        <v>514</v>
      </c>
      <c r="E31" s="3" t="s">
        <v>139</v>
      </c>
      <c r="F31" s="3" t="s">
        <v>515</v>
      </c>
    </row>
    <row r="32" spans="1:6" ht="15.75" x14ac:dyDescent="0.25">
      <c r="A32" s="6" t="s">
        <v>213</v>
      </c>
      <c r="B32" s="3" t="s">
        <v>516</v>
      </c>
      <c r="C32" s="3" t="s">
        <v>215</v>
      </c>
      <c r="D32" s="3" t="s">
        <v>517</v>
      </c>
      <c r="E32" s="3" t="s">
        <v>518</v>
      </c>
      <c r="F32" s="3" t="s">
        <v>515</v>
      </c>
    </row>
    <row r="33" spans="1:6" ht="15.75" x14ac:dyDescent="0.25">
      <c r="A33" s="6" t="s">
        <v>227</v>
      </c>
      <c r="B33" s="3" t="s">
        <v>207</v>
      </c>
      <c r="C33" s="3" t="s">
        <v>229</v>
      </c>
      <c r="D33" s="3" t="s">
        <v>519</v>
      </c>
      <c r="E33" s="3" t="s">
        <v>162</v>
      </c>
      <c r="F33" s="3" t="s">
        <v>520</v>
      </c>
    </row>
    <row r="34" spans="1:6" ht="15.75" x14ac:dyDescent="0.25">
      <c r="A34" s="6" t="s">
        <v>292</v>
      </c>
      <c r="B34" s="3" t="s">
        <v>521</v>
      </c>
      <c r="C34" s="3" t="s">
        <v>294</v>
      </c>
      <c r="D34" s="3" t="s">
        <v>522</v>
      </c>
      <c r="E34" s="3" t="s">
        <v>162</v>
      </c>
      <c r="F34" s="3" t="s">
        <v>520</v>
      </c>
    </row>
    <row r="35" spans="1:6" ht="15.75" x14ac:dyDescent="0.25">
      <c r="A35" s="6" t="s">
        <v>158</v>
      </c>
      <c r="B35" s="3" t="s">
        <v>523</v>
      </c>
      <c r="C35" s="3" t="s">
        <v>160</v>
      </c>
      <c r="D35" s="3" t="s">
        <v>524</v>
      </c>
      <c r="E35" s="3" t="s">
        <v>167</v>
      </c>
      <c r="F35" s="3" t="s">
        <v>525</v>
      </c>
    </row>
    <row r="36" spans="1:6" ht="15.75" x14ac:dyDescent="0.25">
      <c r="A36" s="6" t="s">
        <v>91</v>
      </c>
      <c r="B36" s="3" t="s">
        <v>526</v>
      </c>
      <c r="C36" s="3" t="s">
        <v>93</v>
      </c>
      <c r="D36" s="3" t="s">
        <v>527</v>
      </c>
      <c r="E36" s="3" t="s">
        <v>528</v>
      </c>
      <c r="F36" s="3" t="s">
        <v>529</v>
      </c>
    </row>
    <row r="37" spans="1:6" ht="15.75" x14ac:dyDescent="0.25">
      <c r="A37" s="6" t="s">
        <v>129</v>
      </c>
      <c r="B37" s="3" t="s">
        <v>530</v>
      </c>
      <c r="C37" s="3" t="s">
        <v>130</v>
      </c>
      <c r="D37" s="3" t="s">
        <v>527</v>
      </c>
      <c r="E37" s="3" t="s">
        <v>528</v>
      </c>
      <c r="F37" s="3" t="s">
        <v>529</v>
      </c>
    </row>
    <row r="38" spans="1:6" ht="15.75" x14ac:dyDescent="0.25">
      <c r="A38" s="6" t="s">
        <v>102</v>
      </c>
      <c r="B38" s="3" t="s">
        <v>376</v>
      </c>
      <c r="C38" s="3" t="s">
        <v>104</v>
      </c>
      <c r="D38" s="3" t="s">
        <v>531</v>
      </c>
      <c r="E38" s="3" t="s">
        <v>532</v>
      </c>
      <c r="F38" s="3" t="s">
        <v>533</v>
      </c>
    </row>
    <row r="39" spans="1:6" ht="15.75" x14ac:dyDescent="0.25">
      <c r="A39" s="6" t="s">
        <v>233</v>
      </c>
      <c r="B39" s="3" t="s">
        <v>534</v>
      </c>
      <c r="C39" s="3" t="s">
        <v>235</v>
      </c>
      <c r="D39" s="3" t="s">
        <v>535</v>
      </c>
      <c r="E39" s="3" t="s">
        <v>536</v>
      </c>
      <c r="F39" s="3" t="s">
        <v>537</v>
      </c>
    </row>
    <row r="40" spans="1:6" ht="15.75" x14ac:dyDescent="0.25">
      <c r="A40" s="6" t="s">
        <v>326</v>
      </c>
      <c r="B40" s="3" t="s">
        <v>489</v>
      </c>
      <c r="C40" s="3" t="s">
        <v>328</v>
      </c>
      <c r="D40" s="3" t="s">
        <v>535</v>
      </c>
      <c r="E40" s="3" t="s">
        <v>536</v>
      </c>
      <c r="F40" s="3" t="s">
        <v>537</v>
      </c>
    </row>
    <row r="41" spans="1:6" ht="15.75" x14ac:dyDescent="0.25">
      <c r="A41" s="6" t="s">
        <v>140</v>
      </c>
      <c r="B41" s="3" t="s">
        <v>538</v>
      </c>
      <c r="C41" s="3" t="s">
        <v>142</v>
      </c>
      <c r="D41" s="3" t="s">
        <v>539</v>
      </c>
      <c r="E41" s="3" t="s">
        <v>540</v>
      </c>
      <c r="F41" s="3" t="s">
        <v>541</v>
      </c>
    </row>
    <row r="42" spans="1:6" ht="15.75" x14ac:dyDescent="0.25">
      <c r="A42" s="6" t="s">
        <v>118</v>
      </c>
      <c r="B42" s="3" t="s">
        <v>542</v>
      </c>
      <c r="C42" s="3" t="s">
        <v>120</v>
      </c>
      <c r="D42" s="3" t="s">
        <v>543</v>
      </c>
      <c r="E42" s="3" t="s">
        <v>544</v>
      </c>
      <c r="F42" s="3" t="s">
        <v>545</v>
      </c>
    </row>
    <row r="43" spans="1:6" ht="15.75" x14ac:dyDescent="0.25">
      <c r="A43" s="6" t="s">
        <v>173</v>
      </c>
      <c r="B43" s="3" t="s">
        <v>546</v>
      </c>
      <c r="C43" s="3" t="s">
        <v>175</v>
      </c>
      <c r="D43" s="3" t="s">
        <v>547</v>
      </c>
      <c r="E43" s="3" t="s">
        <v>548</v>
      </c>
      <c r="F43" s="3" t="s">
        <v>549</v>
      </c>
    </row>
    <row r="44" spans="1:6" ht="15.75" x14ac:dyDescent="0.25">
      <c r="A44" s="6" t="s">
        <v>430</v>
      </c>
      <c r="B44" s="3" t="s">
        <v>135</v>
      </c>
      <c r="C44" s="3" t="s">
        <v>432</v>
      </c>
      <c r="D44" s="3" t="s">
        <v>550</v>
      </c>
      <c r="E44" s="3" t="s">
        <v>548</v>
      </c>
      <c r="F44" s="3" t="s">
        <v>549</v>
      </c>
    </row>
    <row r="45" spans="1:6" ht="15.75" x14ac:dyDescent="0.25">
      <c r="A45" s="6" t="s">
        <v>434</v>
      </c>
      <c r="B45" s="3" t="s">
        <v>135</v>
      </c>
      <c r="C45" s="3" t="s">
        <v>432</v>
      </c>
      <c r="D45" s="3" t="s">
        <v>550</v>
      </c>
      <c r="E45" s="3" t="s">
        <v>548</v>
      </c>
      <c r="F45" s="3" t="s">
        <v>549</v>
      </c>
    </row>
    <row r="46" spans="1:6" ht="15.75" x14ac:dyDescent="0.25">
      <c r="A46" s="6" t="s">
        <v>336</v>
      </c>
      <c r="B46" s="3" t="s">
        <v>169</v>
      </c>
      <c r="C46" s="3" t="s">
        <v>337</v>
      </c>
      <c r="D46" s="3" t="s">
        <v>551</v>
      </c>
      <c r="E46" s="3" t="s">
        <v>552</v>
      </c>
      <c r="F46" s="3" t="s">
        <v>553</v>
      </c>
    </row>
    <row r="47" spans="1:6" ht="15.75" x14ac:dyDescent="0.25">
      <c r="A47" s="6" t="s">
        <v>554</v>
      </c>
      <c r="B47" s="3" t="s">
        <v>511</v>
      </c>
      <c r="C47" s="3" t="s">
        <v>555</v>
      </c>
      <c r="D47" s="3" t="s">
        <v>556</v>
      </c>
      <c r="E47" s="3" t="s">
        <v>557</v>
      </c>
      <c r="F47" s="3" t="s">
        <v>558</v>
      </c>
    </row>
    <row r="48" spans="1:6" ht="15.75" x14ac:dyDescent="0.25">
      <c r="A48" s="6" t="s">
        <v>113</v>
      </c>
      <c r="B48" s="3" t="s">
        <v>559</v>
      </c>
      <c r="C48" s="3" t="s">
        <v>115</v>
      </c>
      <c r="D48" s="3" t="s">
        <v>560</v>
      </c>
      <c r="E48" s="3" t="s">
        <v>561</v>
      </c>
      <c r="F48" s="3" t="s">
        <v>558</v>
      </c>
    </row>
    <row r="49" spans="1:6" ht="15.75" x14ac:dyDescent="0.25">
      <c r="A49" s="6" t="s">
        <v>316</v>
      </c>
      <c r="B49" s="3" t="s">
        <v>562</v>
      </c>
      <c r="C49" s="3" t="s">
        <v>317</v>
      </c>
      <c r="D49" s="3" t="s">
        <v>563</v>
      </c>
      <c r="E49" s="3" t="s">
        <v>237</v>
      </c>
      <c r="F49" s="3" t="s">
        <v>564</v>
      </c>
    </row>
    <row r="50" spans="1:6" ht="15.75" x14ac:dyDescent="0.25">
      <c r="A50" s="6" t="s">
        <v>178</v>
      </c>
      <c r="B50" s="3" t="s">
        <v>419</v>
      </c>
      <c r="C50" s="3" t="s">
        <v>180</v>
      </c>
      <c r="D50" s="3" t="s">
        <v>565</v>
      </c>
      <c r="E50" s="3" t="s">
        <v>566</v>
      </c>
      <c r="F50" s="3" t="s">
        <v>567</v>
      </c>
    </row>
    <row r="51" spans="1:6" ht="15.75" x14ac:dyDescent="0.25">
      <c r="A51" s="6" t="s">
        <v>401</v>
      </c>
      <c r="B51" s="3" t="s">
        <v>234</v>
      </c>
      <c r="C51" s="3" t="s">
        <v>403</v>
      </c>
      <c r="D51" s="3" t="s">
        <v>568</v>
      </c>
      <c r="E51" s="3" t="s">
        <v>566</v>
      </c>
      <c r="F51" s="3" t="s">
        <v>567</v>
      </c>
    </row>
    <row r="52" spans="1:6" ht="15.75" x14ac:dyDescent="0.25">
      <c r="A52" s="6" t="s">
        <v>569</v>
      </c>
      <c r="B52" s="3" t="s">
        <v>513</v>
      </c>
      <c r="C52" s="3" t="s">
        <v>570</v>
      </c>
      <c r="D52" s="3" t="s">
        <v>571</v>
      </c>
      <c r="E52" s="3" t="s">
        <v>572</v>
      </c>
      <c r="F52" s="3" t="s">
        <v>573</v>
      </c>
    </row>
    <row r="53" spans="1:6" ht="15.75" x14ac:dyDescent="0.25">
      <c r="A53" s="6" t="s">
        <v>574</v>
      </c>
      <c r="B53" s="3" t="s">
        <v>575</v>
      </c>
      <c r="C53" s="3" t="s">
        <v>576</v>
      </c>
      <c r="D53" s="3" t="s">
        <v>126</v>
      </c>
      <c r="E53" s="3" t="s">
        <v>577</v>
      </c>
      <c r="F53" s="3" t="s">
        <v>578</v>
      </c>
    </row>
    <row r="54" spans="1:6" ht="15.75" x14ac:dyDescent="0.25">
      <c r="A54" s="6" t="s">
        <v>277</v>
      </c>
      <c r="B54" s="3" t="s">
        <v>579</v>
      </c>
      <c r="C54" s="3" t="s">
        <v>279</v>
      </c>
      <c r="D54" s="3" t="s">
        <v>580</v>
      </c>
      <c r="E54" s="3" t="s">
        <v>581</v>
      </c>
      <c r="F54" s="3" t="s">
        <v>582</v>
      </c>
    </row>
    <row r="55" spans="1:6" ht="15.75" x14ac:dyDescent="0.25">
      <c r="A55" s="6" t="s">
        <v>238</v>
      </c>
      <c r="B55" s="3" t="s">
        <v>583</v>
      </c>
      <c r="C55" s="3" t="s">
        <v>240</v>
      </c>
      <c r="D55" s="3" t="s">
        <v>360</v>
      </c>
      <c r="E55" s="3" t="s">
        <v>361</v>
      </c>
      <c r="F55" s="3" t="s">
        <v>584</v>
      </c>
    </row>
    <row r="56" spans="1:6" ht="15.75" x14ac:dyDescent="0.25">
      <c r="A56" s="6" t="s">
        <v>351</v>
      </c>
      <c r="B56" s="3" t="s">
        <v>585</v>
      </c>
      <c r="C56" s="3" t="s">
        <v>353</v>
      </c>
      <c r="D56" s="3" t="s">
        <v>354</v>
      </c>
      <c r="E56" s="3" t="s">
        <v>355</v>
      </c>
      <c r="F56" s="3" t="s">
        <v>584</v>
      </c>
    </row>
    <row r="57" spans="1:6" ht="15.75" x14ac:dyDescent="0.25">
      <c r="A57" s="6" t="s">
        <v>202</v>
      </c>
      <c r="B57" s="3" t="s">
        <v>387</v>
      </c>
      <c r="C57" s="3" t="s">
        <v>204</v>
      </c>
      <c r="D57" s="3" t="s">
        <v>586</v>
      </c>
      <c r="E57" s="3" t="s">
        <v>587</v>
      </c>
      <c r="F57" s="3" t="s">
        <v>588</v>
      </c>
    </row>
    <row r="58" spans="1:6" ht="15.75" x14ac:dyDescent="0.25">
      <c r="A58" s="6" t="s">
        <v>589</v>
      </c>
      <c r="B58" s="3" t="s">
        <v>590</v>
      </c>
      <c r="C58" s="3" t="s">
        <v>591</v>
      </c>
      <c r="D58" s="3" t="s">
        <v>592</v>
      </c>
      <c r="E58" s="3" t="s">
        <v>593</v>
      </c>
      <c r="F58" s="3" t="s">
        <v>594</v>
      </c>
    </row>
    <row r="59" spans="1:6" ht="15.75" x14ac:dyDescent="0.25">
      <c r="A59" s="6" t="s">
        <v>223</v>
      </c>
      <c r="B59" s="3" t="s">
        <v>595</v>
      </c>
      <c r="C59" s="3" t="s">
        <v>225</v>
      </c>
      <c r="D59" s="3" t="s">
        <v>596</v>
      </c>
      <c r="E59" s="3" t="s">
        <v>373</v>
      </c>
      <c r="F59" s="3" t="s">
        <v>597</v>
      </c>
    </row>
    <row r="60" spans="1:6" ht="15.75" x14ac:dyDescent="0.25">
      <c r="A60" s="6" t="s">
        <v>598</v>
      </c>
      <c r="B60" s="3" t="s">
        <v>599</v>
      </c>
      <c r="C60" s="3" t="s">
        <v>600</v>
      </c>
      <c r="D60" s="3" t="s">
        <v>601</v>
      </c>
      <c r="E60" s="3" t="s">
        <v>602</v>
      </c>
      <c r="F60" s="3" t="s">
        <v>603</v>
      </c>
    </row>
    <row r="61" spans="1:6" ht="15.75" x14ac:dyDescent="0.25">
      <c r="A61" s="6" t="s">
        <v>257</v>
      </c>
      <c r="B61" s="3" t="s">
        <v>376</v>
      </c>
      <c r="C61" s="3" t="s">
        <v>259</v>
      </c>
      <c r="D61" s="3">
        <v>7</v>
      </c>
      <c r="E61" s="3" t="s">
        <v>384</v>
      </c>
      <c r="F61" s="3" t="s">
        <v>603</v>
      </c>
    </row>
    <row r="62" spans="1:6" ht="15.75" x14ac:dyDescent="0.25">
      <c r="A62" s="6" t="s">
        <v>604</v>
      </c>
      <c r="B62" s="3" t="s">
        <v>605</v>
      </c>
      <c r="C62" s="3" t="s">
        <v>606</v>
      </c>
      <c r="D62" s="3" t="s">
        <v>130</v>
      </c>
      <c r="E62" s="3" t="s">
        <v>270</v>
      </c>
      <c r="F62" s="3" t="s">
        <v>607</v>
      </c>
    </row>
    <row r="63" spans="1:6" ht="15.75" x14ac:dyDescent="0.25">
      <c r="A63" s="6" t="s">
        <v>305</v>
      </c>
      <c r="B63" s="3" t="s">
        <v>608</v>
      </c>
      <c r="C63" s="3" t="s">
        <v>307</v>
      </c>
      <c r="D63" s="3" t="s">
        <v>609</v>
      </c>
      <c r="E63" s="3" t="s">
        <v>276</v>
      </c>
      <c r="F63" s="3" t="s">
        <v>610</v>
      </c>
    </row>
    <row r="64" spans="1:6" ht="15.75" x14ac:dyDescent="0.25">
      <c r="A64" s="9" t="s">
        <v>124</v>
      </c>
      <c r="B64" s="4" t="s">
        <v>538</v>
      </c>
      <c r="C64" s="4" t="s">
        <v>126</v>
      </c>
      <c r="D64" s="4" t="s">
        <v>611</v>
      </c>
      <c r="E64" s="4" t="s">
        <v>612</v>
      </c>
      <c r="F64" s="4" t="s">
        <v>613</v>
      </c>
    </row>
  </sheetData>
  <pageMargins left="0.51180555555555596" right="0.51180555555555596" top="0.78749999999999998" bottom="0.78749999999999998"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1"/>
  <sheetViews>
    <sheetView tabSelected="1" zoomScaleNormal="100" workbookViewId="0"/>
  </sheetViews>
  <sheetFormatPr defaultColWidth="8.7109375" defaultRowHeight="15" x14ac:dyDescent="0.25"/>
  <cols>
    <col min="1" max="1" width="26.85546875" customWidth="1"/>
    <col min="2" max="2" width="9.42578125" style="10" customWidth="1"/>
    <col min="3" max="3" width="17" style="10" customWidth="1"/>
    <col min="4" max="4" width="27" style="10" customWidth="1"/>
    <col min="5" max="5" width="26.42578125" customWidth="1"/>
    <col min="6" max="6" width="55.42578125" customWidth="1"/>
    <col min="7" max="7" width="255.7109375" customWidth="1"/>
  </cols>
  <sheetData>
    <row r="1" spans="1:112" ht="15.75" x14ac:dyDescent="0.25">
      <c r="A1" s="1" t="s">
        <v>731</v>
      </c>
    </row>
    <row r="3" spans="1:112" x14ac:dyDescent="0.25">
      <c r="A3" s="11" t="s">
        <v>614</v>
      </c>
      <c r="B3" s="11" t="s">
        <v>615</v>
      </c>
      <c r="C3" s="11" t="s">
        <v>616</v>
      </c>
      <c r="D3" s="11" t="s">
        <v>617</v>
      </c>
      <c r="E3" s="12" t="s">
        <v>618</v>
      </c>
      <c r="F3" s="12" t="s">
        <v>619</v>
      </c>
      <c r="G3" s="12" t="s">
        <v>620</v>
      </c>
      <c r="H3" s="12"/>
      <c r="I3" s="12"/>
      <c r="J3" s="12"/>
      <c r="K3" s="12"/>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12"/>
      <c r="BS3" s="12"/>
      <c r="BT3" s="12"/>
      <c r="BU3" s="12"/>
      <c r="BV3" s="12"/>
      <c r="BW3" s="12"/>
      <c r="BX3" s="12"/>
      <c r="BY3" s="12"/>
      <c r="BZ3" s="12"/>
      <c r="CA3" s="12"/>
      <c r="CB3" s="12"/>
      <c r="CC3" s="12"/>
      <c r="CD3" s="12"/>
      <c r="CE3" s="12"/>
      <c r="CF3" s="12"/>
      <c r="CG3" s="12"/>
      <c r="CH3" s="12"/>
      <c r="CI3" s="12"/>
      <c r="CJ3" s="12"/>
      <c r="CK3" s="12"/>
      <c r="CL3" s="12"/>
      <c r="CM3" s="12"/>
      <c r="CN3" s="12"/>
      <c r="CO3" s="12"/>
      <c r="CP3" s="12"/>
      <c r="CQ3" s="12"/>
      <c r="CR3" s="12"/>
      <c r="CS3" s="12"/>
      <c r="CT3" s="12"/>
      <c r="CU3" s="12"/>
      <c r="CV3" s="12"/>
      <c r="CW3" s="12"/>
      <c r="CX3" s="12"/>
      <c r="CY3" s="12"/>
      <c r="CZ3" s="12"/>
      <c r="DA3" s="12"/>
      <c r="DB3" s="12"/>
      <c r="DC3" s="12"/>
      <c r="DD3" s="12"/>
      <c r="DE3" s="12"/>
      <c r="DF3" s="12"/>
      <c r="DG3" s="12"/>
      <c r="DH3" s="12"/>
    </row>
    <row r="4" spans="1:112" x14ac:dyDescent="0.25">
      <c r="A4" s="13" t="s">
        <v>693</v>
      </c>
      <c r="B4" s="14">
        <v>20</v>
      </c>
      <c r="C4" s="14">
        <v>76</v>
      </c>
      <c r="D4" s="15" t="s">
        <v>694</v>
      </c>
      <c r="E4" s="16" t="s">
        <v>621</v>
      </c>
      <c r="F4" s="16" t="s">
        <v>622</v>
      </c>
      <c r="G4" s="16" t="s">
        <v>623</v>
      </c>
      <c r="H4" s="16"/>
      <c r="I4" s="16"/>
      <c r="J4" s="16"/>
      <c r="K4" s="16"/>
      <c r="L4" s="16"/>
      <c r="M4" s="16"/>
      <c r="N4" s="16"/>
      <c r="O4" s="16"/>
      <c r="P4" s="16"/>
      <c r="Q4" s="16"/>
      <c r="R4" s="16"/>
      <c r="S4" s="16"/>
      <c r="T4" s="16"/>
      <c r="U4" s="16"/>
      <c r="V4" s="16"/>
      <c r="W4" s="16"/>
      <c r="X4" s="16"/>
      <c r="Y4" s="16"/>
      <c r="Z4" s="16"/>
      <c r="AA4" s="16"/>
      <c r="AB4" s="16"/>
      <c r="AC4" s="16"/>
      <c r="AD4" s="16"/>
      <c r="AE4" s="16"/>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c r="BR4" s="16"/>
      <c r="BS4" s="16"/>
      <c r="BT4" s="16"/>
      <c r="BU4" s="16"/>
      <c r="BV4" s="16"/>
      <c r="BW4" s="16"/>
      <c r="BX4" s="16"/>
      <c r="BY4" s="16"/>
      <c r="BZ4" s="16"/>
      <c r="CA4" s="16"/>
      <c r="CB4" s="16"/>
      <c r="CC4" s="16"/>
      <c r="CD4" s="16"/>
      <c r="CE4" s="16"/>
      <c r="CF4" s="16"/>
      <c r="CG4" s="16"/>
      <c r="CH4" s="16"/>
      <c r="CI4" s="16"/>
      <c r="CJ4" s="16"/>
      <c r="CK4" s="16"/>
      <c r="CL4" s="16"/>
      <c r="CM4" s="16"/>
      <c r="CN4" s="16"/>
      <c r="CO4" s="16"/>
      <c r="CP4" s="16"/>
      <c r="CQ4" s="16"/>
      <c r="CR4" s="16"/>
      <c r="CS4" s="16"/>
      <c r="CT4" s="16"/>
      <c r="CU4" s="16"/>
      <c r="CV4" s="16"/>
      <c r="CW4" s="16"/>
      <c r="CX4" s="16"/>
      <c r="CY4" s="16"/>
      <c r="CZ4" s="16"/>
      <c r="DA4" s="16"/>
      <c r="DB4" s="16"/>
      <c r="DC4" s="16"/>
      <c r="DD4" s="16"/>
      <c r="DE4" s="16"/>
      <c r="DF4" s="16"/>
      <c r="DG4" s="16"/>
      <c r="DH4" s="16"/>
    </row>
    <row r="5" spans="1:112" x14ac:dyDescent="0.25">
      <c r="A5" s="13" t="s">
        <v>695</v>
      </c>
      <c r="B5" s="14">
        <v>33</v>
      </c>
      <c r="C5" s="14">
        <v>126</v>
      </c>
      <c r="D5" s="15" t="s">
        <v>696</v>
      </c>
      <c r="E5" s="16" t="s">
        <v>624</v>
      </c>
      <c r="F5" s="16" t="s">
        <v>625</v>
      </c>
      <c r="G5" s="16" t="s">
        <v>626</v>
      </c>
      <c r="H5" s="16"/>
      <c r="I5" s="16"/>
      <c r="J5" s="16"/>
      <c r="K5" s="16"/>
      <c r="L5" s="16"/>
      <c r="M5" s="16"/>
      <c r="N5" s="16"/>
      <c r="O5" s="16"/>
      <c r="P5" s="16"/>
      <c r="Q5" s="16"/>
      <c r="R5" s="16"/>
      <c r="S5" s="16"/>
      <c r="T5" s="16"/>
      <c r="U5" s="16"/>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c r="BK5" s="16"/>
      <c r="BL5" s="16"/>
      <c r="BM5" s="16"/>
      <c r="BN5" s="16"/>
      <c r="BO5" s="16"/>
      <c r="BP5" s="16"/>
      <c r="BQ5" s="16"/>
      <c r="BR5" s="16"/>
      <c r="BS5" s="16"/>
      <c r="BT5" s="16"/>
      <c r="BU5" s="16"/>
      <c r="BV5" s="16"/>
      <c r="BW5" s="16"/>
      <c r="BX5" s="16"/>
      <c r="BY5" s="16"/>
      <c r="BZ5" s="16"/>
      <c r="CA5" s="16"/>
      <c r="CB5" s="16"/>
      <c r="CC5" s="16"/>
      <c r="CD5" s="16"/>
      <c r="CE5" s="16"/>
      <c r="CF5" s="16"/>
      <c r="CG5" s="16"/>
      <c r="CH5" s="16"/>
      <c r="CI5" s="16"/>
      <c r="CJ5" s="16"/>
      <c r="CK5" s="16"/>
      <c r="CL5" s="16"/>
      <c r="CM5" s="16"/>
      <c r="CN5" s="16"/>
      <c r="CO5" s="16"/>
      <c r="CP5" s="16"/>
      <c r="CQ5" s="16"/>
      <c r="CR5" s="16"/>
      <c r="CS5" s="16"/>
      <c r="CT5" s="16"/>
      <c r="CU5" s="16"/>
      <c r="CV5" s="16"/>
      <c r="CW5" s="16"/>
      <c r="CX5" s="16"/>
      <c r="CY5" s="16"/>
      <c r="CZ5" s="16"/>
      <c r="DA5" s="16"/>
      <c r="DB5" s="16"/>
      <c r="DC5" s="16"/>
      <c r="DD5" s="16"/>
      <c r="DE5" s="16"/>
      <c r="DF5" s="16"/>
      <c r="DG5" s="16"/>
      <c r="DH5" s="16"/>
    </row>
    <row r="6" spans="1:112" x14ac:dyDescent="0.25">
      <c r="A6" s="13" t="s">
        <v>697</v>
      </c>
      <c r="B6" s="14">
        <v>29</v>
      </c>
      <c r="C6" s="14">
        <v>114</v>
      </c>
      <c r="D6" s="15" t="s">
        <v>696</v>
      </c>
      <c r="E6" s="16" t="s">
        <v>627</v>
      </c>
      <c r="F6" s="16" t="s">
        <v>628</v>
      </c>
      <c r="G6" s="16" t="s">
        <v>629</v>
      </c>
      <c r="H6" s="16"/>
      <c r="I6" s="16"/>
      <c r="J6" s="16"/>
      <c r="K6" s="16"/>
      <c r="L6" s="16"/>
      <c r="M6" s="16"/>
      <c r="N6" s="16"/>
      <c r="O6" s="16"/>
      <c r="P6" s="16"/>
      <c r="Q6" s="16"/>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c r="BR6" s="16"/>
      <c r="BS6" s="16"/>
      <c r="BT6" s="16"/>
      <c r="BU6" s="16"/>
      <c r="BV6" s="16"/>
      <c r="BW6" s="16"/>
      <c r="BX6" s="16"/>
      <c r="BY6" s="16"/>
      <c r="BZ6" s="16"/>
      <c r="CA6" s="16"/>
      <c r="CB6" s="16"/>
      <c r="CC6" s="16"/>
      <c r="CD6" s="16"/>
      <c r="CE6" s="16"/>
      <c r="CF6" s="16"/>
      <c r="CG6" s="16"/>
      <c r="CH6" s="16"/>
      <c r="CI6" s="16"/>
      <c r="CJ6" s="16"/>
      <c r="CK6" s="16"/>
      <c r="CL6" s="16"/>
      <c r="CM6" s="16"/>
      <c r="CN6" s="16"/>
      <c r="CO6" s="16"/>
      <c r="CP6" s="16"/>
      <c r="CQ6" s="16"/>
      <c r="CR6" s="16"/>
      <c r="CS6" s="16"/>
      <c r="CT6" s="16"/>
      <c r="CU6" s="16"/>
      <c r="CV6" s="16"/>
      <c r="CW6" s="16"/>
      <c r="CX6" s="16"/>
      <c r="CY6" s="16"/>
      <c r="CZ6" s="16"/>
      <c r="DA6" s="16"/>
      <c r="DB6" s="16"/>
      <c r="DC6" s="16"/>
      <c r="DD6" s="16"/>
      <c r="DE6" s="16"/>
      <c r="DF6" s="16"/>
      <c r="DG6" s="16"/>
      <c r="DH6" s="16"/>
    </row>
    <row r="7" spans="1:112" x14ac:dyDescent="0.25">
      <c r="A7" s="13" t="s">
        <v>698</v>
      </c>
      <c r="B7" s="14">
        <v>28</v>
      </c>
      <c r="C7" s="14">
        <v>119</v>
      </c>
      <c r="D7" s="15">
        <v>2</v>
      </c>
      <c r="E7" s="16" t="s">
        <v>630</v>
      </c>
      <c r="F7" s="16" t="s">
        <v>631</v>
      </c>
      <c r="G7" s="16" t="s">
        <v>632</v>
      </c>
      <c r="H7" s="16"/>
      <c r="I7" s="16"/>
      <c r="J7" s="16"/>
      <c r="K7" s="16"/>
      <c r="L7" s="16"/>
      <c r="M7" s="16"/>
      <c r="N7" s="16"/>
      <c r="O7" s="16"/>
      <c r="P7" s="16"/>
      <c r="Q7" s="16"/>
      <c r="R7" s="16"/>
      <c r="S7" s="16"/>
      <c r="T7" s="16"/>
      <c r="U7" s="16"/>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c r="BV7" s="16"/>
      <c r="BW7" s="16"/>
      <c r="BX7" s="16"/>
      <c r="BY7" s="16"/>
      <c r="BZ7" s="16"/>
      <c r="CA7" s="16"/>
      <c r="CB7" s="16"/>
      <c r="CC7" s="16"/>
      <c r="CD7" s="16"/>
      <c r="CE7" s="16"/>
      <c r="CF7" s="16"/>
      <c r="CG7" s="16"/>
      <c r="CH7" s="16"/>
      <c r="CI7" s="16"/>
      <c r="CJ7" s="16"/>
      <c r="CK7" s="16"/>
      <c r="CL7" s="16"/>
      <c r="CM7" s="16"/>
      <c r="CN7" s="16"/>
      <c r="CO7" s="16"/>
      <c r="CP7" s="16"/>
      <c r="CQ7" s="16"/>
      <c r="CR7" s="16"/>
      <c r="CS7" s="16"/>
      <c r="CT7" s="16"/>
      <c r="CU7" s="16"/>
      <c r="CV7" s="16"/>
      <c r="CW7" s="16"/>
      <c r="CX7" s="16"/>
      <c r="CY7" s="16"/>
      <c r="CZ7" s="16"/>
      <c r="DA7" s="16"/>
      <c r="DB7" s="16"/>
      <c r="DC7" s="16"/>
      <c r="DD7" s="16"/>
      <c r="DE7" s="16"/>
      <c r="DF7" s="16"/>
      <c r="DG7" s="16"/>
      <c r="DH7" s="16"/>
    </row>
    <row r="8" spans="1:112" x14ac:dyDescent="0.25">
      <c r="A8" s="13" t="s">
        <v>699</v>
      </c>
      <c r="B8" s="14">
        <v>25</v>
      </c>
      <c r="C8" s="14">
        <v>114</v>
      </c>
      <c r="D8" s="15" t="s">
        <v>700</v>
      </c>
      <c r="E8" s="16" t="s">
        <v>633</v>
      </c>
      <c r="F8" s="16" t="s">
        <v>634</v>
      </c>
      <c r="G8" s="16" t="s">
        <v>635</v>
      </c>
      <c r="H8" s="16"/>
      <c r="I8" s="16"/>
      <c r="J8" s="16"/>
      <c r="K8" s="16"/>
      <c r="L8" s="16"/>
      <c r="M8" s="16"/>
      <c r="N8" s="16"/>
      <c r="O8" s="16"/>
      <c r="P8" s="16"/>
      <c r="Q8" s="16"/>
      <c r="R8" s="16"/>
      <c r="S8" s="16"/>
      <c r="T8" s="16"/>
      <c r="U8" s="16"/>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c r="BV8" s="16"/>
      <c r="BW8" s="16"/>
      <c r="BX8" s="16"/>
      <c r="BY8" s="16"/>
      <c r="BZ8" s="16"/>
      <c r="CA8" s="16"/>
      <c r="CB8" s="16"/>
      <c r="CC8" s="16"/>
      <c r="CD8" s="16"/>
      <c r="CE8" s="16"/>
      <c r="CF8" s="16"/>
      <c r="CG8" s="16"/>
      <c r="CH8" s="16"/>
      <c r="CI8" s="16"/>
      <c r="CJ8" s="16"/>
      <c r="CK8" s="16"/>
      <c r="CL8" s="16"/>
      <c r="CM8" s="16"/>
      <c r="CN8" s="16"/>
      <c r="CO8" s="16"/>
      <c r="CP8" s="16"/>
      <c r="CQ8" s="16"/>
      <c r="CR8" s="16"/>
      <c r="CS8" s="16"/>
      <c r="CT8" s="16"/>
      <c r="CU8" s="16"/>
      <c r="CV8" s="16"/>
      <c r="CW8" s="16"/>
      <c r="CX8" s="16"/>
      <c r="CY8" s="16"/>
      <c r="CZ8" s="16"/>
      <c r="DA8" s="16"/>
      <c r="DB8" s="16"/>
      <c r="DC8" s="16"/>
      <c r="DD8" s="16"/>
      <c r="DE8" s="16"/>
      <c r="DF8" s="16"/>
      <c r="DG8" s="16"/>
      <c r="DH8" s="16"/>
    </row>
    <row r="9" spans="1:112" x14ac:dyDescent="0.25">
      <c r="A9" s="13" t="s">
        <v>695</v>
      </c>
      <c r="B9" s="14">
        <v>49</v>
      </c>
      <c r="C9" s="14">
        <v>225</v>
      </c>
      <c r="D9" s="15" t="s">
        <v>700</v>
      </c>
      <c r="E9" s="16" t="s">
        <v>636</v>
      </c>
      <c r="F9" s="16" t="s">
        <v>637</v>
      </c>
      <c r="G9" s="16" t="s">
        <v>638</v>
      </c>
      <c r="H9" s="16"/>
      <c r="I9" s="16"/>
      <c r="J9" s="16"/>
      <c r="K9" s="16"/>
      <c r="L9" s="16"/>
      <c r="M9" s="16"/>
      <c r="N9" s="16"/>
      <c r="O9" s="16"/>
      <c r="P9" s="16"/>
      <c r="Q9" s="16"/>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c r="BH9" s="16"/>
      <c r="BI9" s="16"/>
      <c r="BJ9" s="16"/>
      <c r="BK9" s="16"/>
      <c r="BL9" s="16"/>
      <c r="BM9" s="16"/>
      <c r="BN9" s="16"/>
      <c r="BO9" s="16"/>
      <c r="BP9" s="16"/>
      <c r="BQ9" s="16"/>
      <c r="BR9" s="16"/>
      <c r="BS9" s="16"/>
      <c r="BT9" s="16"/>
      <c r="BU9" s="16"/>
      <c r="BV9" s="16"/>
      <c r="BW9" s="16"/>
      <c r="BX9" s="16"/>
      <c r="BY9" s="16"/>
      <c r="BZ9" s="16"/>
      <c r="CA9" s="16"/>
      <c r="CB9" s="16"/>
      <c r="CC9" s="16"/>
      <c r="CD9" s="16"/>
      <c r="CE9" s="16"/>
      <c r="CF9" s="16"/>
      <c r="CG9" s="16"/>
      <c r="CH9" s="16"/>
      <c r="CI9" s="16"/>
      <c r="CJ9" s="16"/>
      <c r="CK9" s="16"/>
      <c r="CL9" s="16"/>
      <c r="CM9" s="16"/>
      <c r="CN9" s="16"/>
      <c r="CO9" s="16"/>
      <c r="CP9" s="16"/>
      <c r="CQ9" s="16"/>
      <c r="CR9" s="16"/>
      <c r="CS9" s="16"/>
      <c r="CT9" s="16"/>
      <c r="CU9" s="16"/>
      <c r="CV9" s="16"/>
      <c r="CW9" s="16"/>
      <c r="CX9" s="16"/>
      <c r="CY9" s="16"/>
      <c r="CZ9" s="16"/>
      <c r="DA9" s="16"/>
      <c r="DB9" s="16"/>
      <c r="DC9" s="16"/>
      <c r="DD9" s="16"/>
      <c r="DE9" s="16"/>
      <c r="DF9" s="16"/>
      <c r="DG9" s="16"/>
      <c r="DH9" s="16"/>
    </row>
    <row r="10" spans="1:112" x14ac:dyDescent="0.25">
      <c r="A10" s="13" t="s">
        <v>701</v>
      </c>
      <c r="B10" s="14">
        <v>28</v>
      </c>
      <c r="C10" s="14">
        <v>137</v>
      </c>
      <c r="D10" s="15" t="s">
        <v>702</v>
      </c>
      <c r="E10" s="16" t="s">
        <v>639</v>
      </c>
      <c r="F10" s="16" t="s">
        <v>640</v>
      </c>
      <c r="G10" s="16" t="s">
        <v>641</v>
      </c>
      <c r="H10" s="16"/>
      <c r="I10" s="16"/>
      <c r="J10" s="16"/>
      <c r="K10" s="16"/>
      <c r="L10" s="16"/>
      <c r="M10" s="16"/>
      <c r="N10" s="16"/>
      <c r="O10" s="16"/>
      <c r="P10" s="16"/>
      <c r="Q10" s="16"/>
      <c r="R10" s="16"/>
      <c r="S10" s="16"/>
      <c r="T10" s="16"/>
      <c r="U10" s="16"/>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16"/>
      <c r="BJ10" s="16"/>
      <c r="BK10" s="16"/>
      <c r="BL10" s="16"/>
      <c r="BM10" s="16"/>
      <c r="BN10" s="16"/>
      <c r="BO10" s="16"/>
      <c r="BP10" s="16"/>
      <c r="BQ10" s="16"/>
      <c r="BR10" s="16"/>
      <c r="BS10" s="16"/>
      <c r="BT10" s="16"/>
      <c r="BU10" s="16"/>
      <c r="BV10" s="16"/>
      <c r="BW10" s="16"/>
      <c r="BX10" s="16"/>
      <c r="BY10" s="16"/>
      <c r="BZ10" s="16"/>
      <c r="CA10" s="16"/>
      <c r="CB10" s="16"/>
      <c r="CC10" s="16"/>
      <c r="CD10" s="16"/>
      <c r="CE10" s="16"/>
      <c r="CF10" s="16"/>
      <c r="CG10" s="16"/>
      <c r="CH10" s="16"/>
      <c r="CI10" s="16"/>
      <c r="CJ10" s="16"/>
      <c r="CK10" s="16"/>
      <c r="CL10" s="16"/>
      <c r="CM10" s="16"/>
      <c r="CN10" s="16"/>
      <c r="CO10" s="16"/>
      <c r="CP10" s="16"/>
      <c r="CQ10" s="16"/>
      <c r="CR10" s="16"/>
      <c r="CS10" s="16"/>
      <c r="CT10" s="16"/>
      <c r="CU10" s="16"/>
      <c r="CV10" s="16"/>
      <c r="CW10" s="16"/>
      <c r="CX10" s="16"/>
      <c r="CY10" s="16"/>
      <c r="CZ10" s="16"/>
      <c r="DA10" s="16"/>
      <c r="DB10" s="16"/>
      <c r="DC10" s="16"/>
      <c r="DD10" s="16"/>
      <c r="DE10" s="16"/>
      <c r="DF10" s="16"/>
      <c r="DG10" s="16"/>
      <c r="DH10" s="16"/>
    </row>
    <row r="11" spans="1:112" x14ac:dyDescent="0.25">
      <c r="A11" s="17" t="s">
        <v>701</v>
      </c>
      <c r="B11" s="18">
        <v>185</v>
      </c>
      <c r="C11" s="18">
        <v>1304</v>
      </c>
      <c r="D11" s="19" t="s">
        <v>306</v>
      </c>
      <c r="E11" s="20" t="s">
        <v>642</v>
      </c>
      <c r="F11" s="20" t="s">
        <v>643</v>
      </c>
      <c r="G11" s="20" t="s">
        <v>644</v>
      </c>
      <c r="H11" s="20"/>
      <c r="I11" s="20"/>
      <c r="J11" s="20"/>
      <c r="K11" s="20"/>
      <c r="L11" s="20"/>
      <c r="M11" s="20"/>
      <c r="N11" s="20"/>
      <c r="O11" s="20"/>
      <c r="P11" s="20"/>
      <c r="Q11" s="20"/>
      <c r="R11" s="20"/>
      <c r="S11" s="20"/>
      <c r="T11" s="20"/>
      <c r="U11" s="20"/>
      <c r="V11" s="20"/>
      <c r="W11" s="20"/>
      <c r="X11" s="20"/>
      <c r="Y11" s="20"/>
      <c r="Z11" s="20"/>
      <c r="AA11" s="20"/>
      <c r="AB11" s="20"/>
      <c r="AC11" s="20"/>
      <c r="AD11" s="20"/>
      <c r="AE11" s="20"/>
      <c r="AF11" s="20"/>
      <c r="AG11" s="20"/>
      <c r="AH11" s="20"/>
      <c r="AI11" s="20"/>
      <c r="AJ11" s="20"/>
      <c r="AK11" s="20"/>
      <c r="AL11" s="20"/>
      <c r="AM11" s="20"/>
      <c r="AN11" s="20"/>
      <c r="AO11" s="20"/>
      <c r="AP11" s="20"/>
      <c r="AQ11" s="20"/>
      <c r="AR11" s="20"/>
      <c r="AS11" s="20"/>
      <c r="AT11" s="20"/>
      <c r="AU11" s="20"/>
      <c r="AV11" s="20"/>
      <c r="AW11" s="20"/>
      <c r="AX11" s="20"/>
      <c r="AY11" s="20"/>
      <c r="AZ11" s="20"/>
      <c r="BA11" s="20"/>
      <c r="BB11" s="20"/>
      <c r="BC11" s="20"/>
      <c r="BD11" s="20"/>
      <c r="BE11" s="20"/>
      <c r="BF11" s="20"/>
      <c r="BG11" s="20"/>
      <c r="BH11" s="20"/>
      <c r="BI11" s="20"/>
      <c r="BJ11" s="20"/>
      <c r="BK11" s="20"/>
      <c r="BL11" s="20"/>
      <c r="BM11" s="20"/>
      <c r="BN11" s="20"/>
      <c r="BO11" s="20"/>
      <c r="BP11" s="20"/>
      <c r="BQ11" s="20"/>
      <c r="BR11" s="20"/>
      <c r="BS11" s="20"/>
      <c r="BT11" s="20"/>
      <c r="BU11" s="20"/>
      <c r="BV11" s="20"/>
      <c r="BW11" s="20"/>
      <c r="BX11" s="20"/>
      <c r="BY11" s="20"/>
      <c r="BZ11" s="20"/>
      <c r="CA11" s="20"/>
      <c r="CB11" s="20"/>
      <c r="CC11" s="20"/>
      <c r="CD11" s="20"/>
      <c r="CE11" s="20"/>
      <c r="CF11" s="20"/>
      <c r="CG11" s="20"/>
      <c r="CH11" s="20"/>
      <c r="CI11" s="20"/>
      <c r="CJ11" s="20"/>
      <c r="CK11" s="20"/>
      <c r="CL11" s="20"/>
      <c r="CM11" s="20"/>
      <c r="CN11" s="20"/>
      <c r="CO11" s="20"/>
      <c r="CP11" s="20"/>
      <c r="CQ11" s="20"/>
      <c r="CR11" s="20"/>
      <c r="CS11" s="20"/>
      <c r="CT11" s="20"/>
      <c r="CU11" s="20"/>
      <c r="CV11" s="20"/>
      <c r="CW11" s="20"/>
      <c r="CX11" s="20"/>
      <c r="CY11" s="20"/>
      <c r="CZ11" s="20"/>
      <c r="DA11" s="20"/>
      <c r="DB11" s="20"/>
      <c r="DC11" s="20"/>
      <c r="DD11" s="20"/>
      <c r="DE11" s="20"/>
      <c r="DF11" s="20"/>
      <c r="DG11" s="20"/>
      <c r="DH11" s="20"/>
    </row>
  </sheetData>
  <pageMargins left="0.51180555555555596" right="0.51180555555555596" top="0.78749999999999998" bottom="0.78749999999999998"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23"/>
  <sheetViews>
    <sheetView topLeftCell="G1" zoomScaleNormal="100" workbookViewId="0">
      <selection activeCell="E9" sqref="E9"/>
    </sheetView>
  </sheetViews>
  <sheetFormatPr defaultColWidth="8.7109375" defaultRowHeight="15" x14ac:dyDescent="0.25"/>
  <cols>
    <col min="1" max="1" width="28" style="5" customWidth="1"/>
    <col min="2" max="2" width="9" style="10" customWidth="1"/>
    <col min="3" max="3" width="17" style="10" customWidth="1"/>
    <col min="4" max="4" width="17.7109375" style="10" customWidth="1"/>
    <col min="5" max="5" width="48.42578125" customWidth="1"/>
    <col min="6" max="6" width="60.42578125" customWidth="1"/>
  </cols>
  <sheetData>
    <row r="1" spans="1:140" ht="15.75" x14ac:dyDescent="0.25">
      <c r="A1" s="1" t="s">
        <v>721</v>
      </c>
    </row>
    <row r="3" spans="1:140" x14ac:dyDescent="0.25">
      <c r="A3" s="12" t="s">
        <v>614</v>
      </c>
      <c r="B3" s="11" t="s">
        <v>615</v>
      </c>
      <c r="C3" s="11" t="s">
        <v>616</v>
      </c>
      <c r="D3" s="11" t="s">
        <v>617</v>
      </c>
      <c r="E3" s="12" t="s">
        <v>618</v>
      </c>
      <c r="F3" s="12" t="s">
        <v>619</v>
      </c>
      <c r="G3" s="12" t="s">
        <v>620</v>
      </c>
      <c r="H3" s="12"/>
      <c r="I3" s="12"/>
      <c r="J3" s="12"/>
      <c r="K3" s="12"/>
      <c r="L3" s="12"/>
      <c r="M3" s="12"/>
      <c r="N3" s="12"/>
      <c r="O3" s="12"/>
      <c r="P3" s="12"/>
      <c r="Q3" s="12"/>
      <c r="R3" s="12"/>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c r="CS3" s="21"/>
      <c r="CT3" s="21"/>
      <c r="CU3" s="21"/>
      <c r="CV3" s="21"/>
      <c r="CW3" s="21"/>
      <c r="CX3" s="21"/>
      <c r="CY3" s="21"/>
      <c r="CZ3" s="21"/>
      <c r="DA3" s="21"/>
      <c r="DB3" s="21"/>
      <c r="DC3" s="21"/>
      <c r="DD3" s="21"/>
      <c r="DE3" s="21"/>
      <c r="DF3" s="21"/>
      <c r="DG3" s="21"/>
      <c r="DH3" s="21"/>
      <c r="DI3" s="21"/>
      <c r="DJ3" s="21"/>
      <c r="DK3" s="21"/>
      <c r="DL3" s="21"/>
      <c r="DM3" s="21"/>
      <c r="DN3" s="21"/>
      <c r="DO3" s="21"/>
      <c r="DP3" s="21"/>
      <c r="DQ3" s="21"/>
      <c r="DR3" s="21"/>
      <c r="DS3" s="21"/>
      <c r="DT3" s="21"/>
      <c r="DU3" s="21"/>
      <c r="DV3" s="21"/>
      <c r="DW3" s="21"/>
      <c r="DX3" s="21"/>
      <c r="DY3" s="21"/>
      <c r="DZ3" s="21"/>
      <c r="EA3" s="21"/>
      <c r="EB3" s="21"/>
      <c r="EC3" s="21"/>
      <c r="ED3" s="21"/>
      <c r="EE3" s="21"/>
      <c r="EF3" s="21"/>
      <c r="EG3" s="21"/>
      <c r="EH3" s="21"/>
      <c r="EI3" s="21"/>
      <c r="EJ3" s="21"/>
    </row>
    <row r="4" spans="1:140" x14ac:dyDescent="0.25">
      <c r="A4" s="13" t="s">
        <v>703</v>
      </c>
      <c r="B4" s="14">
        <v>23</v>
      </c>
      <c r="C4" s="14">
        <v>32</v>
      </c>
      <c r="D4" s="15" t="s">
        <v>700</v>
      </c>
      <c r="E4" s="16" t="s">
        <v>645</v>
      </c>
      <c r="F4" s="16" t="s">
        <v>646</v>
      </c>
      <c r="G4" s="16" t="s">
        <v>647</v>
      </c>
      <c r="H4" s="16"/>
      <c r="I4" s="16"/>
      <c r="J4" s="16"/>
      <c r="K4" s="16"/>
      <c r="L4" s="16"/>
      <c r="M4" s="16"/>
      <c r="N4" s="16"/>
      <c r="O4" s="16"/>
      <c r="P4" s="16"/>
      <c r="Q4" s="16"/>
      <c r="R4" s="16"/>
    </row>
    <row r="5" spans="1:140" x14ac:dyDescent="0.25">
      <c r="A5" s="13" t="s">
        <v>704</v>
      </c>
      <c r="B5" s="14">
        <v>35</v>
      </c>
      <c r="C5" s="14">
        <v>51</v>
      </c>
      <c r="D5" s="15" t="s">
        <v>702</v>
      </c>
      <c r="E5" s="16" t="s">
        <v>648</v>
      </c>
      <c r="F5" s="16" t="s">
        <v>649</v>
      </c>
      <c r="G5" s="16" t="s">
        <v>650</v>
      </c>
      <c r="H5" s="16"/>
      <c r="I5" s="16"/>
      <c r="J5" s="16"/>
      <c r="K5" s="16"/>
      <c r="L5" s="16"/>
      <c r="M5" s="16"/>
      <c r="N5" s="16"/>
      <c r="O5" s="16"/>
      <c r="P5" s="16"/>
      <c r="Q5" s="16"/>
      <c r="R5" s="16"/>
    </row>
    <row r="6" spans="1:140" x14ac:dyDescent="0.25">
      <c r="A6" s="13" t="s">
        <v>705</v>
      </c>
      <c r="B6" s="14">
        <v>24</v>
      </c>
      <c r="C6" s="14">
        <v>36</v>
      </c>
      <c r="D6" s="15" t="s">
        <v>342</v>
      </c>
      <c r="E6" s="16" t="s">
        <v>651</v>
      </c>
      <c r="F6" s="16" t="s">
        <v>652</v>
      </c>
      <c r="G6" s="16" t="s">
        <v>653</v>
      </c>
      <c r="H6" s="16"/>
      <c r="I6" s="16"/>
      <c r="J6" s="16"/>
      <c r="K6" s="16"/>
      <c r="L6" s="16"/>
      <c r="M6" s="16"/>
      <c r="N6" s="16"/>
      <c r="O6" s="16"/>
      <c r="P6" s="16"/>
      <c r="Q6" s="16"/>
      <c r="R6" s="16"/>
    </row>
    <row r="7" spans="1:140" x14ac:dyDescent="0.25">
      <c r="A7" s="13" t="s">
        <v>706</v>
      </c>
      <c r="B7" s="14">
        <v>29</v>
      </c>
      <c r="C7" s="14">
        <v>45</v>
      </c>
      <c r="D7" s="15" t="s">
        <v>342</v>
      </c>
      <c r="E7" s="16" t="s">
        <v>654</v>
      </c>
      <c r="F7" s="16" t="s">
        <v>655</v>
      </c>
      <c r="G7" s="16" t="s">
        <v>656</v>
      </c>
      <c r="H7" s="16"/>
      <c r="I7" s="16"/>
      <c r="J7" s="16"/>
      <c r="K7" s="16"/>
      <c r="L7" s="16"/>
      <c r="M7" s="16"/>
      <c r="N7" s="16"/>
      <c r="O7" s="16"/>
      <c r="P7" s="16"/>
      <c r="Q7" s="16"/>
      <c r="R7" s="16"/>
    </row>
    <row r="8" spans="1:140" x14ac:dyDescent="0.25">
      <c r="A8" s="13" t="s">
        <v>705</v>
      </c>
      <c r="B8" s="14">
        <v>27</v>
      </c>
      <c r="C8" s="14">
        <v>42</v>
      </c>
      <c r="D8" s="15" t="s">
        <v>342</v>
      </c>
      <c r="E8" s="16" t="s">
        <v>657</v>
      </c>
      <c r="F8" s="16" t="s">
        <v>658</v>
      </c>
      <c r="G8" s="16" t="s">
        <v>659</v>
      </c>
      <c r="H8" s="16"/>
      <c r="I8" s="16"/>
      <c r="J8" s="16"/>
      <c r="K8" s="16"/>
      <c r="L8" s="16"/>
      <c r="M8" s="16"/>
      <c r="N8" s="16"/>
      <c r="O8" s="16"/>
      <c r="P8" s="16"/>
      <c r="Q8" s="16"/>
      <c r="R8" s="16"/>
    </row>
    <row r="9" spans="1:140" x14ac:dyDescent="0.25">
      <c r="A9" s="13" t="s">
        <v>707</v>
      </c>
      <c r="B9" s="14">
        <v>50</v>
      </c>
      <c r="C9" s="14">
        <v>79</v>
      </c>
      <c r="D9" s="15" t="s">
        <v>708</v>
      </c>
      <c r="E9" s="16" t="s">
        <v>660</v>
      </c>
      <c r="F9" s="16" t="s">
        <v>661</v>
      </c>
      <c r="G9" s="16" t="s">
        <v>662</v>
      </c>
      <c r="H9" s="16"/>
      <c r="I9" s="16"/>
      <c r="J9" s="16"/>
      <c r="K9" s="16"/>
      <c r="L9" s="16"/>
      <c r="M9" s="16"/>
      <c r="N9" s="16"/>
      <c r="O9" s="16"/>
      <c r="P9" s="16"/>
      <c r="Q9" s="16"/>
      <c r="R9" s="16"/>
    </row>
    <row r="10" spans="1:140" x14ac:dyDescent="0.25">
      <c r="A10" s="13" t="s">
        <v>709</v>
      </c>
      <c r="B10" s="14">
        <v>80</v>
      </c>
      <c r="C10" s="14">
        <v>129</v>
      </c>
      <c r="D10" s="15" t="s">
        <v>708</v>
      </c>
      <c r="E10" s="16" t="s">
        <v>663</v>
      </c>
      <c r="F10" s="16" t="s">
        <v>664</v>
      </c>
      <c r="G10" s="16" t="s">
        <v>665</v>
      </c>
      <c r="H10" s="16"/>
      <c r="I10" s="16"/>
      <c r="J10" s="16"/>
      <c r="K10" s="16"/>
      <c r="L10" s="16"/>
      <c r="M10" s="16"/>
      <c r="N10" s="16"/>
      <c r="O10" s="16"/>
      <c r="P10" s="16"/>
      <c r="Q10" s="16"/>
      <c r="R10" s="16"/>
    </row>
    <row r="11" spans="1:140" x14ac:dyDescent="0.25">
      <c r="A11" s="13" t="s">
        <v>710</v>
      </c>
      <c r="B11" s="14">
        <v>89</v>
      </c>
      <c r="C11" s="14">
        <v>149</v>
      </c>
      <c r="D11" s="15" t="s">
        <v>708</v>
      </c>
      <c r="E11" s="16" t="s">
        <v>666</v>
      </c>
      <c r="F11" s="16" t="s">
        <v>667</v>
      </c>
      <c r="G11" s="16" t="s">
        <v>668</v>
      </c>
      <c r="H11" s="16"/>
      <c r="I11" s="16"/>
      <c r="J11" s="16"/>
      <c r="K11" s="16"/>
      <c r="L11" s="16"/>
      <c r="M11" s="16"/>
      <c r="N11" s="16"/>
      <c r="O11" s="16"/>
      <c r="P11" s="16"/>
      <c r="Q11" s="16"/>
      <c r="R11" s="16"/>
    </row>
    <row r="12" spans="1:140" x14ac:dyDescent="0.25">
      <c r="A12" s="13" t="s">
        <v>711</v>
      </c>
      <c r="B12" s="14">
        <v>67</v>
      </c>
      <c r="C12" s="14">
        <v>114</v>
      </c>
      <c r="D12" s="15" t="s">
        <v>712</v>
      </c>
      <c r="E12" s="16" t="s">
        <v>633</v>
      </c>
      <c r="F12" s="16" t="s">
        <v>634</v>
      </c>
      <c r="G12" s="16" t="s">
        <v>669</v>
      </c>
      <c r="H12" s="16"/>
      <c r="I12" s="16"/>
      <c r="J12" s="16"/>
      <c r="K12" s="16"/>
      <c r="L12" s="16"/>
      <c r="M12" s="16"/>
      <c r="N12" s="16"/>
      <c r="O12" s="16"/>
      <c r="P12" s="16"/>
      <c r="Q12" s="16"/>
      <c r="R12" s="16"/>
    </row>
    <row r="13" spans="1:140" x14ac:dyDescent="0.25">
      <c r="A13" s="13" t="s">
        <v>713</v>
      </c>
      <c r="B13" s="14">
        <v>73</v>
      </c>
      <c r="C13" s="14">
        <v>126</v>
      </c>
      <c r="D13" s="15" t="s">
        <v>712</v>
      </c>
      <c r="E13" s="16" t="s">
        <v>624</v>
      </c>
      <c r="F13" s="16" t="s">
        <v>625</v>
      </c>
      <c r="G13" s="16" t="s">
        <v>670</v>
      </c>
      <c r="H13" s="16"/>
      <c r="I13" s="16"/>
      <c r="J13" s="16"/>
      <c r="K13" s="16"/>
      <c r="L13" s="16"/>
      <c r="M13" s="16"/>
      <c r="N13" s="16"/>
      <c r="O13" s="16"/>
      <c r="P13" s="16"/>
      <c r="Q13" s="16"/>
      <c r="R13" s="16"/>
    </row>
    <row r="14" spans="1:140" x14ac:dyDescent="0.25">
      <c r="A14" s="13" t="s">
        <v>707</v>
      </c>
      <c r="B14" s="14">
        <v>130</v>
      </c>
      <c r="C14" s="14">
        <v>225</v>
      </c>
      <c r="D14" s="15" t="s">
        <v>712</v>
      </c>
      <c r="E14" s="16" t="s">
        <v>636</v>
      </c>
      <c r="F14" s="16" t="s">
        <v>637</v>
      </c>
      <c r="G14" s="16" t="s">
        <v>671</v>
      </c>
      <c r="H14" s="16"/>
      <c r="I14" s="16"/>
      <c r="J14" s="16"/>
      <c r="K14" s="16"/>
      <c r="L14" s="16"/>
      <c r="M14" s="16"/>
      <c r="N14" s="16"/>
      <c r="O14" s="16"/>
      <c r="P14" s="16"/>
      <c r="Q14" s="16"/>
      <c r="R14" s="16"/>
    </row>
    <row r="15" spans="1:140" x14ac:dyDescent="0.25">
      <c r="A15" s="13" t="s">
        <v>714</v>
      </c>
      <c r="B15" s="14">
        <v>68</v>
      </c>
      <c r="C15" s="14">
        <v>120</v>
      </c>
      <c r="D15" s="15" t="s">
        <v>712</v>
      </c>
      <c r="E15" s="16" t="s">
        <v>672</v>
      </c>
      <c r="F15" s="16" t="s">
        <v>673</v>
      </c>
      <c r="G15" s="16" t="s">
        <v>674</v>
      </c>
      <c r="H15" s="16"/>
      <c r="I15" s="16"/>
      <c r="J15" s="16"/>
      <c r="K15" s="16"/>
      <c r="L15" s="16"/>
      <c r="M15" s="16"/>
      <c r="N15" s="16"/>
      <c r="O15" s="16"/>
      <c r="P15" s="16"/>
      <c r="Q15" s="16"/>
      <c r="R15" s="16"/>
    </row>
    <row r="16" spans="1:140" x14ac:dyDescent="0.25">
      <c r="A16" s="13" t="s">
        <v>715</v>
      </c>
      <c r="B16" s="14">
        <v>77</v>
      </c>
      <c r="C16" s="14">
        <v>137</v>
      </c>
      <c r="D16" s="15" t="s">
        <v>712</v>
      </c>
      <c r="E16" s="16" t="s">
        <v>675</v>
      </c>
      <c r="F16" s="16" t="s">
        <v>676</v>
      </c>
      <c r="G16" s="16" t="s">
        <v>677</v>
      </c>
      <c r="H16" s="16"/>
      <c r="I16" s="16"/>
      <c r="J16" s="16"/>
      <c r="K16" s="16"/>
      <c r="L16" s="16"/>
      <c r="M16" s="16"/>
      <c r="N16" s="16"/>
      <c r="O16" s="16"/>
      <c r="P16" s="16"/>
      <c r="Q16" s="16"/>
      <c r="R16" s="16"/>
    </row>
    <row r="17" spans="1:140" x14ac:dyDescent="0.25">
      <c r="A17" s="13" t="s">
        <v>716</v>
      </c>
      <c r="B17" s="14">
        <v>64</v>
      </c>
      <c r="C17" s="14">
        <v>114</v>
      </c>
      <c r="D17" s="15" t="s">
        <v>712</v>
      </c>
      <c r="E17" s="16" t="s">
        <v>678</v>
      </c>
      <c r="F17" s="16" t="s">
        <v>679</v>
      </c>
      <c r="G17" s="16" t="s">
        <v>680</v>
      </c>
      <c r="H17" s="16"/>
      <c r="I17" s="16"/>
      <c r="J17" s="16"/>
      <c r="K17" s="16"/>
      <c r="L17" s="16"/>
      <c r="M17" s="16"/>
      <c r="N17" s="16"/>
      <c r="O17" s="16"/>
      <c r="P17" s="16"/>
      <c r="Q17" s="16"/>
      <c r="R17" s="16"/>
    </row>
    <row r="18" spans="1:140" x14ac:dyDescent="0.25">
      <c r="A18" s="13" t="s">
        <v>716</v>
      </c>
      <c r="B18" s="14">
        <v>64</v>
      </c>
      <c r="C18" s="14">
        <v>114</v>
      </c>
      <c r="D18" s="15" t="s">
        <v>712</v>
      </c>
      <c r="E18" s="16" t="s">
        <v>627</v>
      </c>
      <c r="F18" s="16" t="s">
        <v>628</v>
      </c>
      <c r="G18" s="16" t="s">
        <v>681</v>
      </c>
      <c r="H18" s="16"/>
      <c r="I18" s="16"/>
      <c r="J18" s="16"/>
      <c r="K18" s="16"/>
      <c r="L18" s="16"/>
      <c r="M18" s="16"/>
      <c r="N18" s="16"/>
      <c r="O18" s="16"/>
      <c r="P18" s="16"/>
      <c r="Q18" s="16"/>
      <c r="R18" s="16"/>
    </row>
    <row r="19" spans="1:140" x14ac:dyDescent="0.25">
      <c r="A19" s="13" t="s">
        <v>703</v>
      </c>
      <c r="B19" s="14">
        <v>66</v>
      </c>
      <c r="C19" s="14">
        <v>119</v>
      </c>
      <c r="D19" s="15" t="s">
        <v>717</v>
      </c>
      <c r="E19" s="16" t="s">
        <v>630</v>
      </c>
      <c r="F19" s="16" t="s">
        <v>631</v>
      </c>
      <c r="G19" s="16" t="s">
        <v>682</v>
      </c>
      <c r="H19" s="16"/>
      <c r="I19" s="16"/>
      <c r="J19" s="16"/>
      <c r="K19" s="16"/>
      <c r="L19" s="16"/>
      <c r="M19" s="16"/>
      <c r="N19" s="16"/>
      <c r="O19" s="16"/>
      <c r="P19" s="16"/>
      <c r="Q19" s="16"/>
      <c r="R19" s="16"/>
    </row>
    <row r="20" spans="1:140" x14ac:dyDescent="0.25">
      <c r="A20" s="13" t="s">
        <v>705</v>
      </c>
      <c r="B20" s="14">
        <v>53</v>
      </c>
      <c r="C20" s="14">
        <v>96</v>
      </c>
      <c r="D20" s="15" t="s">
        <v>717</v>
      </c>
      <c r="E20" s="16" t="s">
        <v>683</v>
      </c>
      <c r="F20" s="16" t="s">
        <v>684</v>
      </c>
      <c r="G20" s="16" t="s">
        <v>685</v>
      </c>
      <c r="H20" s="16"/>
      <c r="I20" s="16"/>
      <c r="J20" s="16"/>
      <c r="K20" s="16"/>
      <c r="L20" s="16"/>
      <c r="M20" s="16"/>
      <c r="N20" s="16"/>
      <c r="O20" s="16"/>
      <c r="P20" s="16"/>
      <c r="Q20" s="16"/>
      <c r="R20" s="16"/>
    </row>
    <row r="21" spans="1:140" x14ac:dyDescent="0.25">
      <c r="A21" s="13" t="s">
        <v>703</v>
      </c>
      <c r="B21" s="14">
        <v>78</v>
      </c>
      <c r="C21" s="14">
        <v>145</v>
      </c>
      <c r="D21" s="15" t="s">
        <v>717</v>
      </c>
      <c r="E21" s="16" t="s">
        <v>686</v>
      </c>
      <c r="F21" s="16" t="s">
        <v>687</v>
      </c>
      <c r="G21" s="16" t="s">
        <v>688</v>
      </c>
      <c r="H21" s="16"/>
      <c r="I21" s="16"/>
      <c r="J21" s="16"/>
      <c r="K21" s="16"/>
      <c r="L21" s="16"/>
      <c r="M21" s="16"/>
      <c r="N21" s="16"/>
      <c r="O21" s="16"/>
      <c r="P21" s="16"/>
      <c r="Q21" s="16"/>
      <c r="R21" s="16"/>
    </row>
    <row r="22" spans="1:140" x14ac:dyDescent="0.25">
      <c r="A22" s="13" t="s">
        <v>718</v>
      </c>
      <c r="B22" s="14">
        <v>117</v>
      </c>
      <c r="C22" s="14">
        <v>226</v>
      </c>
      <c r="D22" s="15" t="s">
        <v>719</v>
      </c>
      <c r="E22" s="16" t="s">
        <v>689</v>
      </c>
      <c r="F22" s="16" t="s">
        <v>690</v>
      </c>
      <c r="G22" s="16" t="s">
        <v>691</v>
      </c>
      <c r="H22" s="16"/>
      <c r="I22" s="16"/>
      <c r="J22" s="16"/>
      <c r="K22" s="16"/>
      <c r="L22" s="16"/>
      <c r="M22" s="16"/>
      <c r="N22" s="16"/>
      <c r="O22" s="16"/>
      <c r="P22" s="16"/>
      <c r="Q22" s="16"/>
      <c r="R22" s="16"/>
    </row>
    <row r="23" spans="1:140" x14ac:dyDescent="0.25">
      <c r="A23" s="17" t="s">
        <v>720</v>
      </c>
      <c r="B23" s="18">
        <v>644</v>
      </c>
      <c r="C23" s="18">
        <v>1304</v>
      </c>
      <c r="D23" s="19" t="s">
        <v>719</v>
      </c>
      <c r="E23" s="20" t="s">
        <v>642</v>
      </c>
      <c r="F23" s="20" t="s">
        <v>643</v>
      </c>
      <c r="G23" s="20" t="s">
        <v>692</v>
      </c>
      <c r="H23" s="20"/>
      <c r="I23" s="20"/>
      <c r="J23" s="20"/>
      <c r="K23" s="20"/>
      <c r="L23" s="20"/>
      <c r="M23" s="20"/>
      <c r="N23" s="20"/>
      <c r="O23" s="20"/>
      <c r="P23" s="20"/>
      <c r="Q23" s="20"/>
      <c r="R23" s="20"/>
      <c r="S23" s="22"/>
      <c r="T23" s="22"/>
      <c r="U23" s="22"/>
      <c r="V23" s="22"/>
      <c r="W23" s="22"/>
      <c r="X23" s="22"/>
      <c r="Y23" s="22"/>
      <c r="Z23" s="22"/>
      <c r="AA23" s="22"/>
      <c r="AB23" s="22"/>
      <c r="AC23" s="22"/>
      <c r="AD23" s="22"/>
      <c r="AE23" s="22"/>
      <c r="AF23" s="22"/>
      <c r="AG23" s="22"/>
      <c r="AH23" s="22"/>
      <c r="AI23" s="22"/>
      <c r="AJ23" s="22"/>
      <c r="AK23" s="22"/>
      <c r="AL23" s="22"/>
      <c r="AM23" s="22"/>
      <c r="AN23" s="22"/>
      <c r="AO23" s="22"/>
      <c r="AP23" s="22"/>
      <c r="AQ23" s="22"/>
      <c r="AR23" s="22"/>
      <c r="AS23" s="22"/>
      <c r="AT23" s="22"/>
      <c r="AU23" s="22"/>
      <c r="AV23" s="22"/>
      <c r="AW23" s="22"/>
      <c r="AX23" s="22"/>
      <c r="AY23" s="22"/>
      <c r="AZ23" s="22"/>
      <c r="BA23" s="22"/>
      <c r="BB23" s="22"/>
      <c r="BC23" s="22"/>
      <c r="BD23" s="22"/>
      <c r="BE23" s="22"/>
      <c r="BF23" s="22"/>
      <c r="BG23" s="22"/>
      <c r="BH23" s="22"/>
      <c r="BI23" s="22"/>
      <c r="BJ23" s="22"/>
      <c r="BK23" s="22"/>
      <c r="BL23" s="22"/>
      <c r="BM23" s="22"/>
      <c r="BN23" s="22"/>
      <c r="BO23" s="22"/>
      <c r="BP23" s="22"/>
      <c r="BQ23" s="22"/>
      <c r="BR23" s="22"/>
      <c r="BS23" s="22"/>
      <c r="BT23" s="22"/>
      <c r="BU23" s="22"/>
      <c r="BV23" s="22"/>
      <c r="BW23" s="22"/>
      <c r="BX23" s="22"/>
      <c r="BY23" s="22"/>
      <c r="BZ23" s="22"/>
      <c r="CA23" s="22"/>
      <c r="CB23" s="22"/>
      <c r="CC23" s="22"/>
      <c r="CD23" s="22"/>
      <c r="CE23" s="22"/>
      <c r="CF23" s="22"/>
      <c r="CG23" s="22"/>
      <c r="CH23" s="22"/>
      <c r="CI23" s="22"/>
      <c r="CJ23" s="22"/>
      <c r="CK23" s="22"/>
      <c r="CL23" s="22"/>
      <c r="CM23" s="22"/>
      <c r="CN23" s="22"/>
      <c r="CO23" s="22"/>
      <c r="CP23" s="22"/>
      <c r="CQ23" s="22"/>
      <c r="CR23" s="22"/>
      <c r="CS23" s="22"/>
      <c r="CT23" s="22"/>
      <c r="CU23" s="22"/>
      <c r="CV23" s="22"/>
      <c r="CW23" s="22"/>
      <c r="CX23" s="22"/>
      <c r="CY23" s="22"/>
      <c r="CZ23" s="22"/>
      <c r="DA23" s="22"/>
      <c r="DB23" s="22"/>
      <c r="DC23" s="22"/>
      <c r="DD23" s="22"/>
      <c r="DE23" s="22"/>
      <c r="DF23" s="22"/>
      <c r="DG23" s="22"/>
      <c r="DH23" s="22"/>
      <c r="DI23" s="22"/>
      <c r="DJ23" s="22"/>
      <c r="DK23" s="22"/>
      <c r="DL23" s="22"/>
      <c r="DM23" s="22"/>
      <c r="DN23" s="22"/>
      <c r="DO23" s="22"/>
      <c r="DP23" s="22"/>
      <c r="DQ23" s="22"/>
      <c r="DR23" s="22"/>
      <c r="DS23" s="22"/>
      <c r="DT23" s="22"/>
      <c r="DU23" s="22"/>
      <c r="DV23" s="22"/>
      <c r="DW23" s="22"/>
      <c r="DX23" s="22"/>
      <c r="DY23" s="22"/>
      <c r="DZ23" s="22"/>
      <c r="EA23" s="22"/>
      <c r="EB23" s="22"/>
      <c r="EC23" s="22"/>
      <c r="ED23" s="22"/>
      <c r="EE23" s="22"/>
      <c r="EF23" s="22"/>
      <c r="EG23" s="22"/>
      <c r="EH23" s="22"/>
      <c r="EI23" s="22"/>
      <c r="EJ23" s="22"/>
    </row>
  </sheetData>
  <pageMargins left="0.51180555555555596" right="0.51180555555555596" top="0.78749999999999998" bottom="0.78749999999999998"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3</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_S1</vt:lpstr>
      <vt:lpstr>Table_S2</vt:lpstr>
      <vt:lpstr>Tabel_S3</vt:lpstr>
      <vt:lpstr>Table_S4</vt:lpstr>
      <vt:lpstr>Table_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eriam Beragsang Bacla-an</cp:lastModifiedBy>
  <cp:revision>2</cp:revision>
  <dcterms:created xsi:type="dcterms:W3CDTF">2023-04-05T16:47:05Z</dcterms:created>
  <dcterms:modified xsi:type="dcterms:W3CDTF">2024-01-19T13:12:51Z</dcterms:modified>
  <dc:language>pt-BR</dc:language>
</cp:coreProperties>
</file>